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transcriptome analysis supply demand\the manuscript\SUPP INFO\"/>
    </mc:Choice>
  </mc:AlternateContent>
  <xr:revisionPtr revIDLastSave="0" documentId="13_ncr:1_{63A3B7C9-35DB-485B-8658-FFEF2E3A3267}" xr6:coauthVersionLast="47" xr6:coauthVersionMax="47" xr10:uidLastSave="{00000000-0000-0000-0000-000000000000}"/>
  <bookViews>
    <workbookView xWindow="28680" yWindow="-3000" windowWidth="29040" windowHeight="17640" xr2:uid="{D6B6FF79-2425-4DD8-99F9-39C27EB3092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27" uniqueCount="735">
  <si>
    <t>cgr(C)</t>
  </si>
  <si>
    <t>cgr(A)</t>
  </si>
  <si>
    <t>cgr(G)</t>
  </si>
  <si>
    <t>cgr(U)</t>
  </si>
  <si>
    <t>1,4-Dichlorobenzene</t>
  </si>
  <si>
    <t>10%ACACIA/0.25%PS80/0.5%ANTIFOAM</t>
  </si>
  <si>
    <t>2'-Beta-Fluoro-2',3'-Deoxyadenosine</t>
  </si>
  <si>
    <t>Aconitine</t>
  </si>
  <si>
    <t>Acrolein</t>
  </si>
  <si>
    <t>Aldosterone</t>
  </si>
  <si>
    <t>Alendronic Acid</t>
  </si>
  <si>
    <t>Allylamine</t>
  </si>
  <si>
    <t>Amiloride</t>
  </si>
  <si>
    <t>Amiodarone</t>
  </si>
  <si>
    <t>Angiotensin II Human</t>
  </si>
  <si>
    <t>Aspirin</t>
  </si>
  <si>
    <t>Atenolol</t>
  </si>
  <si>
    <t>Azaribine</t>
  </si>
  <si>
    <t>Benzethonium Chloride</t>
  </si>
  <si>
    <t>Bezafibrate</t>
  </si>
  <si>
    <t>Buspirone</t>
  </si>
  <si>
    <t>Candesartan</t>
  </si>
  <si>
    <t>Celecoxib</t>
  </si>
  <si>
    <t>Chlorambucil</t>
  </si>
  <si>
    <t>Chlorobenzene</t>
  </si>
  <si>
    <t>Chlorpropamide</t>
  </si>
  <si>
    <t>Chlorpyrifos</t>
  </si>
  <si>
    <t>Cilostazol</t>
  </si>
  <si>
    <t>Cisapride</t>
  </si>
  <si>
    <t>Clofibric Acid</t>
  </si>
  <si>
    <t>CMC</t>
  </si>
  <si>
    <t>CMC/SDS/POVIDONE</t>
  </si>
  <si>
    <t>Cobalt (II) Chloride</t>
  </si>
  <si>
    <t>CORN OIL</t>
  </si>
  <si>
    <t>sCORN OIL</t>
  </si>
  <si>
    <t>Cortisone</t>
  </si>
  <si>
    <t>Cyclophosphamide</t>
  </si>
  <si>
    <t>Cyclosporin A</t>
  </si>
  <si>
    <t>Cyproheptadine</t>
  </si>
  <si>
    <t>Daunorubicin</t>
  </si>
  <si>
    <t>Dexamethasone</t>
  </si>
  <si>
    <t>Dexchlorpheniramine</t>
  </si>
  <si>
    <t>Dexfenfluramine</t>
  </si>
  <si>
    <t>Dicyclomine</t>
  </si>
  <si>
    <t>Digitoxin</t>
  </si>
  <si>
    <t>Dobutamine</t>
  </si>
  <si>
    <t>Doxorubicin</t>
  </si>
  <si>
    <t>Droperidol</t>
  </si>
  <si>
    <t>Epirubicin</t>
  </si>
  <si>
    <t>Etidronate</t>
  </si>
  <si>
    <t>Famotidine</t>
  </si>
  <si>
    <t>Fenofibrate</t>
  </si>
  <si>
    <t>Fludrocortisone Acetate</t>
  </si>
  <si>
    <t>Flunarizine</t>
  </si>
  <si>
    <t>Fluocinolone Acetonide</t>
  </si>
  <si>
    <t>Fluoxetine</t>
  </si>
  <si>
    <t>Furan</t>
  </si>
  <si>
    <t>Gabapentin</t>
  </si>
  <si>
    <t>Guanethidine</t>
  </si>
  <si>
    <t>Haloperidol</t>
  </si>
  <si>
    <t>Hydrocortisone</t>
  </si>
  <si>
    <t>Idarubicin</t>
  </si>
  <si>
    <t>Ifosfamide</t>
  </si>
  <si>
    <t>Imatinib</t>
  </si>
  <si>
    <t>Indomethacin</t>
  </si>
  <si>
    <t>Isoprenaline</t>
  </si>
  <si>
    <t>Levosulpiride</t>
  </si>
  <si>
    <t>Loratadine</t>
  </si>
  <si>
    <t>Losartan</t>
  </si>
  <si>
    <t>L-Phenylephrine</t>
  </si>
  <si>
    <t>Maprotiline</t>
  </si>
  <si>
    <t>Metoprolol</t>
  </si>
  <si>
    <t>Mitoxantrone</t>
  </si>
  <si>
    <t>Norepinephrine</t>
  </si>
  <si>
    <t>Oxybutynin</t>
  </si>
  <si>
    <t>Paroxetine</t>
  </si>
  <si>
    <t>Pentoxifylline</t>
  </si>
  <si>
    <t>Phenytoin</t>
  </si>
  <si>
    <t>Prednisone</t>
  </si>
  <si>
    <t>Procainamide</t>
  </si>
  <si>
    <t>Rapamycin</t>
  </si>
  <si>
    <t>Risperidone</t>
  </si>
  <si>
    <t>Rofecoxib</t>
  </si>
  <si>
    <t>iSALINE</t>
  </si>
  <si>
    <t>mSALINE</t>
  </si>
  <si>
    <t>SALINE</t>
  </si>
  <si>
    <t>Spironolactone</t>
  </si>
  <si>
    <t>Sulindac</t>
  </si>
  <si>
    <t>Sulpiride</t>
  </si>
  <si>
    <t>Tacrine</t>
  </si>
  <si>
    <t>Tacrolimus</t>
  </si>
  <si>
    <t>Terfenadine</t>
  </si>
  <si>
    <t>Trimethadione</t>
  </si>
  <si>
    <t>Valdecoxib</t>
  </si>
  <si>
    <t>Valproic Acid</t>
  </si>
  <si>
    <t>Valsartan</t>
  </si>
  <si>
    <t>Vinblastine</t>
  </si>
  <si>
    <t>Vinorelbine</t>
  </si>
  <si>
    <t>sWATER</t>
  </si>
  <si>
    <t>Zidovudine</t>
  </si>
  <si>
    <t>9-cis-RetinoicAcid</t>
  </si>
  <si>
    <t>Acitretin</t>
  </si>
  <si>
    <t>Ampicillin</t>
  </si>
  <si>
    <t>AscorbicAcid</t>
  </si>
  <si>
    <t>Atorvastatin</t>
  </si>
  <si>
    <t>Carbamazepine</t>
  </si>
  <si>
    <t>Chlorpheniramine</t>
  </si>
  <si>
    <t>Dextromethorphan</t>
  </si>
  <si>
    <t>Diphenhydramine</t>
  </si>
  <si>
    <t>Doxylamine</t>
  </si>
  <si>
    <t>Entinostat</t>
  </si>
  <si>
    <t>Favipiravir</t>
  </si>
  <si>
    <t>FolicAcid</t>
  </si>
  <si>
    <t>Isotretinoin</t>
  </si>
  <si>
    <t>Leflunomide</t>
  </si>
  <si>
    <t>Levothyroxine</t>
  </si>
  <si>
    <t>Liothyronine</t>
  </si>
  <si>
    <t>LithiumChloride</t>
  </si>
  <si>
    <t>MagnesiumChloride</t>
  </si>
  <si>
    <t>Methicillin</t>
  </si>
  <si>
    <t>Methotrexate</t>
  </si>
  <si>
    <t>Methylmercury</t>
  </si>
  <si>
    <t>Ranitidine</t>
  </si>
  <si>
    <t>Retinol</t>
  </si>
  <si>
    <t>Sucralose</t>
  </si>
  <si>
    <t>Teriflunomide</t>
  </si>
  <si>
    <t>Thalidomide</t>
  </si>
  <si>
    <t>TrichostatinA</t>
  </si>
  <si>
    <t>Vismodegib</t>
  </si>
  <si>
    <t>Valproic acid</t>
  </si>
  <si>
    <t>Adefovir</t>
  </si>
  <si>
    <t>Acetominophen</t>
  </si>
  <si>
    <t>Azathioprine</t>
  </si>
  <si>
    <t>Cisplatin</t>
  </si>
  <si>
    <t>Clonidine</t>
  </si>
  <si>
    <t>Chlorpromazine</t>
  </si>
  <si>
    <t>CyclosporinA</t>
  </si>
  <si>
    <t>Diclofenac</t>
  </si>
  <si>
    <t>D-mannitol</t>
  </si>
  <si>
    <t>17-beta estradiol</t>
  </si>
  <si>
    <t>Ethinyl estradiol</t>
  </si>
  <si>
    <t>Isoniazid</t>
  </si>
  <si>
    <t>Lithium carbonate</t>
  </si>
  <si>
    <t>MitomycinC</t>
  </si>
  <si>
    <t>Nifedipine</t>
  </si>
  <si>
    <t>Paraquat</t>
  </si>
  <si>
    <t>PBS</t>
  </si>
  <si>
    <t>Phenobarbital</t>
  </si>
  <si>
    <t>Tetracycline</t>
  </si>
  <si>
    <t>Tolbutamide</t>
  </si>
  <si>
    <t>female</t>
  </si>
  <si>
    <t>male</t>
  </si>
  <si>
    <t>C.I. Direct Black</t>
  </si>
  <si>
    <t>Carboxymethyl cellulose</t>
  </si>
  <si>
    <t>Cefuroxime</t>
  </si>
  <si>
    <t>Corn oil</t>
  </si>
  <si>
    <t>Cyproterone acetate</t>
  </si>
  <si>
    <t>Dimethylnitrosamine</t>
  </si>
  <si>
    <t>Methylendianiline</t>
  </si>
  <si>
    <t>Piperonyl-butoxide</t>
  </si>
  <si>
    <t>Prazosin</t>
  </si>
  <si>
    <t>Propranolol</t>
  </si>
  <si>
    <t>Thioacetamide</t>
  </si>
  <si>
    <t>Wy-14643</t>
  </si>
  <si>
    <t>1-Naphthyl Isothiocyanate</t>
  </si>
  <si>
    <t>3-Methylcholanthrene</t>
  </si>
  <si>
    <t>4,4'-Diethylaminoethoxyhexestrol</t>
  </si>
  <si>
    <t>4,4'-Methylenedianiline</t>
  </si>
  <si>
    <t>6-Mercaptopurine</t>
  </si>
  <si>
    <t>Acetaminophen</t>
  </si>
  <si>
    <t>Allyl Alcohol</t>
  </si>
  <si>
    <t>Amantadine</t>
  </si>
  <si>
    <t>Amineptine</t>
  </si>
  <si>
    <t>Amitriptyline</t>
  </si>
  <si>
    <t>Antimycin A</t>
  </si>
  <si>
    <t>Beta-Estradiol</t>
  </si>
  <si>
    <t>Busulfan</t>
  </si>
  <si>
    <t>Cadmium Chloride</t>
  </si>
  <si>
    <t>Carbon Tetrachloride</t>
  </si>
  <si>
    <t>Carmustine</t>
  </si>
  <si>
    <t>Carvedilol</t>
  </si>
  <si>
    <t>Ceramide C2</t>
  </si>
  <si>
    <t>Cerivastatin</t>
  </si>
  <si>
    <t>Chloroquine</t>
  </si>
  <si>
    <t>Citalopram</t>
  </si>
  <si>
    <t>Clofibrate</t>
  </si>
  <si>
    <t>Clomipramine</t>
  </si>
  <si>
    <t>Clotrimazole</t>
  </si>
  <si>
    <t>Clozapine</t>
  </si>
  <si>
    <t>Colchicine</t>
  </si>
  <si>
    <t>Cytochalasin B</t>
  </si>
  <si>
    <t>Danazol</t>
  </si>
  <si>
    <t>Desloratadine</t>
  </si>
  <si>
    <t>D-Galactosamine</t>
  </si>
  <si>
    <t>Didanosine</t>
  </si>
  <si>
    <t>Diethylstilbestrol</t>
  </si>
  <si>
    <t>Doxepin</t>
  </si>
  <si>
    <t>Doxofylline</t>
  </si>
  <si>
    <t>Erlotinib</t>
  </si>
  <si>
    <t>Ethanol</t>
  </si>
  <si>
    <t>Ethinylestradiol</t>
  </si>
  <si>
    <t>Etoposide</t>
  </si>
  <si>
    <t>Fluphenazine</t>
  </si>
  <si>
    <t>Gefitinib</t>
  </si>
  <si>
    <t>Gemfibrozil</t>
  </si>
  <si>
    <t>Gentamicin</t>
  </si>
  <si>
    <t>Griseofulvin</t>
  </si>
  <si>
    <t>Itraconazole</t>
  </si>
  <si>
    <t>Kanamycin</t>
  </si>
  <si>
    <t>Ketoconazole</t>
  </si>
  <si>
    <t>Labetalol</t>
  </si>
  <si>
    <t>Lansoprazole</t>
  </si>
  <si>
    <t>L-Buthionine Sulfoximine</t>
  </si>
  <si>
    <t>Lithocholic Acid</t>
  </si>
  <si>
    <t>Lomustine</t>
  </si>
  <si>
    <t>Marimastat</t>
  </si>
  <si>
    <t>Methapyrilene</t>
  </si>
  <si>
    <t>Microcystin-LR</t>
  </si>
  <si>
    <t>Mln-518</t>
  </si>
  <si>
    <t>Monocrotaline</t>
  </si>
  <si>
    <t>N,N-Dimethylformamide</t>
  </si>
  <si>
    <t>Nevirapine</t>
  </si>
  <si>
    <t>Nimesulide</t>
  </si>
  <si>
    <t>N-Nitrosodiethylamine</t>
  </si>
  <si>
    <t>Norethindrone</t>
  </si>
  <si>
    <t>Nortriptyline</t>
  </si>
  <si>
    <t>Olanzapine</t>
  </si>
  <si>
    <t>Omeprazole</t>
  </si>
  <si>
    <t>Pantoprazole</t>
  </si>
  <si>
    <t>Paraquat Dichloride</t>
  </si>
  <si>
    <t>Pemoline</t>
  </si>
  <si>
    <t>Perhexiline</t>
  </si>
  <si>
    <t>Phalloidin</t>
  </si>
  <si>
    <t>Prinomastat</t>
  </si>
  <si>
    <t>Progesterone</t>
  </si>
  <si>
    <t>Quetiapine</t>
  </si>
  <si>
    <t>Rabeprazole</t>
  </si>
  <si>
    <t>Ramipril</t>
  </si>
  <si>
    <t>Rifampin</t>
  </si>
  <si>
    <t>Sertraline</t>
  </si>
  <si>
    <t>Sildenafil</t>
  </si>
  <si>
    <t>Simvastatin</t>
  </si>
  <si>
    <t>Sotalol</t>
  </si>
  <si>
    <t>Sparteine</t>
  </si>
  <si>
    <t>Sporidesmin A</t>
  </si>
  <si>
    <t>Staurosporine</t>
  </si>
  <si>
    <t>Stavudine</t>
  </si>
  <si>
    <t>Streptozotocin</t>
  </si>
  <si>
    <t>Sulconazole</t>
  </si>
  <si>
    <t>Tamoxifen</t>
  </si>
  <si>
    <t>Tenidap</t>
  </si>
  <si>
    <t>TGF Beta-1, Human Recombinant</t>
  </si>
  <si>
    <t>Tretinoin</t>
  </si>
  <si>
    <t>Valeric Acid</t>
  </si>
  <si>
    <t>Venlafaxine</t>
  </si>
  <si>
    <t>1-NAPHTHYL ISOTHIOCYANATE</t>
  </si>
  <si>
    <t>rat drugmatrix KIDNEY</t>
  </si>
  <si>
    <t>2,4-DIAMINOPHENOL</t>
  </si>
  <si>
    <t>2-AMINO-4-NITROPHENOL</t>
  </si>
  <si>
    <t>3-ACETAMIDOPHENOL</t>
  </si>
  <si>
    <t>4-CHLORO-2-NITROANILINE</t>
  </si>
  <si>
    <t>4-METHYLPYRAZOLE</t>
  </si>
  <si>
    <t>4-NITROBENZOIC ACID</t>
  </si>
  <si>
    <t>4-NONYLPHENOL</t>
  </si>
  <si>
    <t>6-METHOXY-2-NAPHTHYLACETIC ACID</t>
  </si>
  <si>
    <t>ACETAMINOPHEN</t>
  </si>
  <si>
    <t>ACROLEIN</t>
  </si>
  <si>
    <t>ALLOPURINOL</t>
  </si>
  <si>
    <t>ALLYL ALCOHOL</t>
  </si>
  <si>
    <t>AMIKACIN</t>
  </si>
  <si>
    <t>AMIODARONE</t>
  </si>
  <si>
    <t>AMITRIPTYLINE</t>
  </si>
  <si>
    <t>AMPIROXICAM</t>
  </si>
  <si>
    <t>ANTIPYRINE</t>
  </si>
  <si>
    <t>ASPIRIN</t>
  </si>
  <si>
    <t>ATORVASTATIN</t>
  </si>
  <si>
    <t>AZATHIOPRINE</t>
  </si>
  <si>
    <t>AZAURIDINE</t>
  </si>
  <si>
    <t>AZITHROMYCIN</t>
  </si>
  <si>
    <t>BACITRACIN</t>
  </si>
  <si>
    <t>BENAZEPRIL</t>
  </si>
  <si>
    <t>BENZOTHIAZYL DISULFIDE</t>
  </si>
  <si>
    <t>BETA-ESTRADIOL</t>
  </si>
  <si>
    <t>BEZAFIBRATE</t>
  </si>
  <si>
    <t>BISPHENOL A</t>
  </si>
  <si>
    <t>BITHIONOL</t>
  </si>
  <si>
    <t>BROMFENAC</t>
  </si>
  <si>
    <t>BROMISOVALUM</t>
  </si>
  <si>
    <t>BROMOBENZENE</t>
  </si>
  <si>
    <t>BROMODICHLOROMETHANE</t>
  </si>
  <si>
    <t>CADMIUM ACETATE</t>
  </si>
  <si>
    <t>CADMIUM CHLORIDE</t>
  </si>
  <si>
    <t>CALCITRIOL</t>
  </si>
  <si>
    <t>CANDESARTAN</t>
  </si>
  <si>
    <t>CAPTOPRIL</t>
  </si>
  <si>
    <t>CARBON TETRACHLORIDE</t>
  </si>
  <si>
    <t>CARBOPLATIN</t>
  </si>
  <si>
    <t>CATECHOL</t>
  </si>
  <si>
    <t>CEPHALEXIN</t>
  </si>
  <si>
    <t>CERIVASTATIN</t>
  </si>
  <si>
    <t>CHLOROBENZENE</t>
  </si>
  <si>
    <t>CHOLECALCIFEROL</t>
  </si>
  <si>
    <t>CISPLATIN</t>
  </si>
  <si>
    <t>CLOFIBRATE</t>
  </si>
  <si>
    <t>COBALT (II) CHLORIDE</t>
  </si>
  <si>
    <t>CORTISONE</t>
  </si>
  <si>
    <t>CROMOLYN</t>
  </si>
  <si>
    <t>CYCLOSPORIN A</t>
  </si>
  <si>
    <t>CYTARABINE</t>
  </si>
  <si>
    <t>DAUNORUBICIN</t>
  </si>
  <si>
    <t>DEXAMETHASONE</t>
  </si>
  <si>
    <t>DEXIBUPROFEN</t>
  </si>
  <si>
    <t>DIBROMOCHLOROMETHANE</t>
  </si>
  <si>
    <t>DICLOFENAC</t>
  </si>
  <si>
    <t>DIETHYLSTILBESTROL</t>
  </si>
  <si>
    <t>DOXORUBICIN</t>
  </si>
  <si>
    <t>ENALAPRIL</t>
  </si>
  <si>
    <t>ENROFLOXACIN</t>
  </si>
  <si>
    <t>EPIRUBICIN</t>
  </si>
  <si>
    <t>ERLOTINIB</t>
  </si>
  <si>
    <t>ETHACRYNIC ACID</t>
  </si>
  <si>
    <t>ETHAMBUTOL</t>
  </si>
  <si>
    <t>ETHANOL</t>
  </si>
  <si>
    <t>FENOFIBRATE</t>
  </si>
  <si>
    <t>FENOPROFEN</t>
  </si>
  <si>
    <t>FLUDROCORTISONE ACETATE</t>
  </si>
  <si>
    <t>FLUOXETINE</t>
  </si>
  <si>
    <t>FLURBIPROFEN</t>
  </si>
  <si>
    <t>FLUVASTATIN</t>
  </si>
  <si>
    <t>FURAN</t>
  </si>
  <si>
    <t>FUROSEMIDE</t>
  </si>
  <si>
    <t>GADOPENTETATE DIMEGLUMINE</t>
  </si>
  <si>
    <t>GATIFLOXACIN</t>
  </si>
  <si>
    <t>GEFITINIB</t>
  </si>
  <si>
    <t>GEMFIBROZIL</t>
  </si>
  <si>
    <t>GENTAMICIN</t>
  </si>
  <si>
    <t>HEXACHLORO-1,3-BUTADIENE</t>
  </si>
  <si>
    <t>HYDROCORTISONE</t>
  </si>
  <si>
    <t>IBUPROFEN</t>
  </si>
  <si>
    <t>IMATINIB</t>
  </si>
  <si>
    <t>INDOMETHACIN</t>
  </si>
  <si>
    <t>INTRAPERITONEAL_CORN O</t>
  </si>
  <si>
    <t>INTRAPERITONEAL_SALINE</t>
  </si>
  <si>
    <t>INTRAVENOUS_SALINE</t>
  </si>
  <si>
    <t>ISOEUGENOL</t>
  </si>
  <si>
    <t>KANAMYCIN</t>
  </si>
  <si>
    <t>LEAD (II) ACETATE</t>
  </si>
  <si>
    <t>LEAD(IV) ACETATE</t>
  </si>
  <si>
    <t>LEFLUNOMIDE</t>
  </si>
  <si>
    <t>LIPOPOLYSACCHARIDE E. COLI O55:B5</t>
  </si>
  <si>
    <t>LOVASTATIN</t>
  </si>
  <si>
    <t>LOXOPROFEN</t>
  </si>
  <si>
    <t>MEFENAMIC ACID</t>
  </si>
  <si>
    <t>MELOXICAM</t>
  </si>
  <si>
    <t>METHOTREXATE</t>
  </si>
  <si>
    <t>MLN-518</t>
  </si>
  <si>
    <t>N,N-DIMETHYLFORMAMIDE</t>
  </si>
  <si>
    <t>NABUMETONE</t>
  </si>
  <si>
    <t>NAPROXEN</t>
  </si>
  <si>
    <t>NEOMYCIN</t>
  </si>
  <si>
    <t>NETILMICIN</t>
  </si>
  <si>
    <t>NIMESULIDE</t>
  </si>
  <si>
    <t>N-NITROSODIETHYLAMINE</t>
  </si>
  <si>
    <t>NORFLOXACIN</t>
  </si>
  <si>
    <t>NYSTATIN</t>
  </si>
  <si>
    <t>ORAL GAVAGE_CMC_5 d_</t>
  </si>
  <si>
    <t>ORAL GAVAGE_CORN OIL</t>
  </si>
  <si>
    <t>ORAL GAVAGE_PEG400_5</t>
  </si>
  <si>
    <t>ORAL GAVAGE_SALINE_7</t>
  </si>
  <si>
    <t>OXALIPLATIN</t>
  </si>
  <si>
    <t>OXAPROZIN</t>
  </si>
  <si>
    <t>PENCICLOVIR</t>
  </si>
  <si>
    <t>PHENACETIN</t>
  </si>
  <si>
    <t>PHENYLBUTAZONE</t>
  </si>
  <si>
    <t>PIROXICAM</t>
  </si>
  <si>
    <t>PREDNISOLONE</t>
  </si>
  <si>
    <t>PYRIDINE</t>
  </si>
  <si>
    <t>QUINAPRIL</t>
  </si>
  <si>
    <t>RAMIPRIL</t>
  </si>
  <si>
    <t>RAPAMYCIN</t>
  </si>
  <si>
    <t>RIFABUTIN</t>
  </si>
  <si>
    <t>RITONAVIR</t>
  </si>
  <si>
    <t>ROFECOXIB</t>
  </si>
  <si>
    <t>ROXARSONE</t>
  </si>
  <si>
    <t>SAQUINAVIR</t>
  </si>
  <si>
    <t>SODIUM ARSENITE</t>
  </si>
  <si>
    <t>SODIUM ORTHOVANADATE</t>
  </si>
  <si>
    <t>SPIRONOLACTONE</t>
  </si>
  <si>
    <t>STANNOUS FLUORIDE</t>
  </si>
  <si>
    <t>STREPTOMYCIN</t>
  </si>
  <si>
    <t>SUBCUTANEOUS_CORN OIL</t>
  </si>
  <si>
    <t>SUBCUTANEOUS_WATER_5</t>
  </si>
  <si>
    <t>SULBACTAM</t>
  </si>
  <si>
    <t>SULINDAC</t>
  </si>
  <si>
    <t>TACROLIMUS</t>
  </si>
  <si>
    <t>TEMAFLOXACIN</t>
  </si>
  <si>
    <t>TENIDAP</t>
  </si>
  <si>
    <t>TOBRAMYCIN</t>
  </si>
  <si>
    <t>TRANS-PLATINUM(II)DIAMMINE DICHLORIDE</t>
  </si>
  <si>
    <t>TRETINOIN</t>
  </si>
  <si>
    <t>VALACYCLOVIR</t>
  </si>
  <si>
    <t>VALDECOXIB</t>
  </si>
  <si>
    <t>VANCOMYCIN</t>
  </si>
  <si>
    <t>ZOMEPIRAC</t>
  </si>
  <si>
    <t>3-acetamidocoumarin</t>
  </si>
  <si>
    <t>hiPSC_control lUMINEX</t>
  </si>
  <si>
    <t>4-hydroxyphenazone</t>
  </si>
  <si>
    <t>alpha-ergocryptine</t>
  </si>
  <si>
    <t>Amoxapine</t>
  </si>
  <si>
    <t>ANDROSTERONE</t>
  </si>
  <si>
    <t>anisomycin</t>
  </si>
  <si>
    <t>arachidonyltrifluoromethane</t>
  </si>
  <si>
    <t>arcaine</t>
  </si>
  <si>
    <t>Aripiprazole</t>
  </si>
  <si>
    <t>BAS-012416453</t>
  </si>
  <si>
    <t>BAY K8644</t>
  </si>
  <si>
    <t>BENZYLOXYCARBONYL-L-GLYCYL-L-PHENYLALANYL-L-PHENYLALANYL-L-TYROSINEBENZYL ESTER</t>
  </si>
  <si>
    <t>bergenin</t>
  </si>
  <si>
    <t>BMS-250904</t>
  </si>
  <si>
    <t>BOSUTINIB</t>
  </si>
  <si>
    <t>BUCLADESINE SODIUM</t>
  </si>
  <si>
    <t>budesonide</t>
  </si>
  <si>
    <t>BUFLOMEDIL HYDROCHLORIDE</t>
  </si>
  <si>
    <t>bumetanide</t>
  </si>
  <si>
    <t>BUPROPION HYDROCHLORIDE</t>
  </si>
  <si>
    <t>carbimazole</t>
  </si>
  <si>
    <t>celastrol</t>
  </si>
  <si>
    <t>cephaeline</t>
  </si>
  <si>
    <t>CETOCYCLINE' 'A-13428'</t>
  </si>
  <si>
    <t>chenodeoxycholic acid</t>
  </si>
  <si>
    <t>chlorcyclizine</t>
  </si>
  <si>
    <t>CLOZAPINE</t>
  </si>
  <si>
    <t>CM ZA 0576</t>
  </si>
  <si>
    <t>CONESSINE</t>
  </si>
  <si>
    <t>CORTICOSTERONE</t>
  </si>
  <si>
    <t>diclofenamide</t>
  </si>
  <si>
    <t>diflorasone</t>
  </si>
  <si>
    <t>dihydroergocristine</t>
  </si>
  <si>
    <t>DIHYDROSTILBESTROL</t>
  </si>
  <si>
    <t>diltiazem</t>
  </si>
  <si>
    <t>diphemanil metilsulfate</t>
  </si>
  <si>
    <t>DIPHENYLAMINOTRIAZINE</t>
  </si>
  <si>
    <t>DL-thiorphan</t>
  </si>
  <si>
    <t>DORZOLAMIDE HYDROCHLORIDE</t>
  </si>
  <si>
    <t>emetine</t>
  </si>
  <si>
    <t>EPLERENONE</t>
  </si>
  <si>
    <t>EQUILENIN</t>
  </si>
  <si>
    <t>ESTRIOL</t>
  </si>
  <si>
    <t>ESTRONE</t>
  </si>
  <si>
    <t>ethionamide</t>
  </si>
  <si>
    <t>ETHOXZOLAMIDE</t>
  </si>
  <si>
    <t>ETIFENIN</t>
  </si>
  <si>
    <t>fendiline</t>
  </si>
  <si>
    <t>flecainide</t>
  </si>
  <si>
    <t>furosemide</t>
  </si>
  <si>
    <t>GABAZINE</t>
  </si>
  <si>
    <t>GLAXO:GR247538</t>
  </si>
  <si>
    <t>GLIPIZIDE</t>
  </si>
  <si>
    <t>GT-2394 RAC</t>
  </si>
  <si>
    <t>haloperidol</t>
  </si>
  <si>
    <t>HARMINE HYDROCHLORIDE</t>
  </si>
  <si>
    <t>hydroquinine</t>
  </si>
  <si>
    <t>ILOPERIDONE</t>
  </si>
  <si>
    <t>IOFETAMINE HYDROCHLORIDE</t>
  </si>
  <si>
    <t>isoniazid</t>
  </si>
  <si>
    <t>KANPAULLONE</t>
  </si>
  <si>
    <t>LAMIVUDINE</t>
  </si>
  <si>
    <t>lansoprazole</t>
  </si>
  <si>
    <t>levothyroxine sodium</t>
  </si>
  <si>
    <t>liothyronine</t>
  </si>
  <si>
    <t>Loxapine</t>
  </si>
  <si>
    <t>LY379268</t>
  </si>
  <si>
    <t>lycorine</t>
  </si>
  <si>
    <t>MAFENIDE HYDROCHLORIDE</t>
  </si>
  <si>
    <t>MDL 29951</t>
  </si>
  <si>
    <t>MDL100907</t>
  </si>
  <si>
    <t>mebendazole</t>
  </si>
  <si>
    <t>melatonin</t>
  </si>
  <si>
    <t>MEMANTINE HYDROCHLORIDE</t>
  </si>
  <si>
    <t>methylbenzethonium chloride</t>
  </si>
  <si>
    <t>METHYLPARABEN</t>
  </si>
  <si>
    <t>MOCLOBEMIDE</t>
  </si>
  <si>
    <t>moxonidine</t>
  </si>
  <si>
    <t>Myeloperoxidase Inhibitor-I</t>
  </si>
  <si>
    <t>N6-CYCLOPENTYLADENOSINE</t>
  </si>
  <si>
    <t>nadolol</t>
  </si>
  <si>
    <t>NALOXONE HYDROCHLORIDE</t>
  </si>
  <si>
    <t>NALTREXONE HYDROCHLORIDE</t>
  </si>
  <si>
    <t>naringenin</t>
  </si>
  <si>
    <t>nefopam</t>
  </si>
  <si>
    <t>niclosamide</t>
  </si>
  <si>
    <t>niflumic acid</t>
  </si>
  <si>
    <t>Nimodipine</t>
  </si>
  <si>
    <t>NOGESTREL</t>
  </si>
  <si>
    <t>nordihydroguaiaretic acid</t>
  </si>
  <si>
    <t>norethindrone</t>
  </si>
  <si>
    <t>PERCEPTIN</t>
  </si>
  <si>
    <t>phenazone</t>
  </si>
  <si>
    <t>phenelzine</t>
  </si>
  <si>
    <t>phenyl biguanide</t>
  </si>
  <si>
    <t>pizotifen</t>
  </si>
  <si>
    <t>PK11195</t>
  </si>
  <si>
    <t>PODOPHYLLOTOXIN</t>
  </si>
  <si>
    <t>POTASSIUM ESTRONE SULFATE</t>
  </si>
  <si>
    <t>prenylamine</t>
  </si>
  <si>
    <t>Prestwick-675</t>
  </si>
  <si>
    <t>Primidone</t>
  </si>
  <si>
    <t>quinpirole</t>
  </si>
  <si>
    <t>QUIPAZINE, N-METHYL-, DIMALEATE</t>
  </si>
  <si>
    <t>repaglinide</t>
  </si>
  <si>
    <t>RISPERIDONE</t>
  </si>
  <si>
    <t>ronidazole</t>
  </si>
  <si>
    <t>salsolidin</t>
  </si>
  <si>
    <t>SB 43152</t>
  </si>
  <si>
    <t>SB-242235</t>
  </si>
  <si>
    <t>SORAFENIB</t>
  </si>
  <si>
    <t>sotalol</t>
  </si>
  <si>
    <t>spiradoline</t>
  </si>
  <si>
    <t>sulconazole</t>
  </si>
  <si>
    <t>suloctidil</t>
  </si>
  <si>
    <t>tanespimycin</t>
  </si>
  <si>
    <t>TCB-2</t>
  </si>
  <si>
    <t>TIAGABINE</t>
  </si>
  <si>
    <t>TRANYLCYPROMINE HYDROCHLORIDE</t>
  </si>
  <si>
    <t>trazodone</t>
  </si>
  <si>
    <t>trichostatin</t>
  </si>
  <si>
    <t>trimethadione</t>
  </si>
  <si>
    <t>trimethobenzamide</t>
  </si>
  <si>
    <t>tyloxapol</t>
  </si>
  <si>
    <t>UNC0638</t>
  </si>
  <si>
    <t>URAPIDIL, 5-METHYL-</t>
  </si>
  <si>
    <t>VANDETANIB</t>
  </si>
  <si>
    <t>VATALANIB</t>
  </si>
  <si>
    <t>vigabatrin</t>
  </si>
  <si>
    <t>Vorinostat</t>
  </si>
  <si>
    <t>WB-4101 HYDROCHLORIDE</t>
  </si>
  <si>
    <t>zardaverine</t>
  </si>
  <si>
    <t>Ziprasidone</t>
  </si>
  <si>
    <t>sd control</t>
  </si>
  <si>
    <t>HepG2 toxicity GSE51952</t>
  </si>
  <si>
    <t>rat drugmatrix HEART</t>
  </si>
  <si>
    <t>rat drugmatrix THIGH MUSCLE</t>
  </si>
  <si>
    <t>rat drugmatrix BONE MARROW</t>
  </si>
  <si>
    <t>rat drugmatrix codelink SPLEEN</t>
  </si>
  <si>
    <t>rat drugmatrix codelink BRAIN</t>
  </si>
  <si>
    <t>rat drugmatriX codelink INTESTINE</t>
  </si>
  <si>
    <t>rat drugmatrix LIVER</t>
  </si>
  <si>
    <t>iPS human toxicology cardiomyogenic  GSE187001</t>
  </si>
  <si>
    <t>F CD-1 mouse liver samples GSE44783</t>
  </si>
  <si>
    <t>M CD-1 mouse liver samples GSE44783</t>
  </si>
  <si>
    <t xml:space="preserve"> rat DrugMatrix HEPATOCYTES</t>
  </si>
  <si>
    <t>CMC/SDS/Povidone</t>
  </si>
  <si>
    <t>Glyburide</t>
  </si>
  <si>
    <t>1,1-Dichloroethene</t>
  </si>
  <si>
    <t>17-Methyltestosterone</t>
  </si>
  <si>
    <t>2,3,7,8-Tetrachlorodibenzo-P-Dioxin</t>
  </si>
  <si>
    <t>Aflatoxin B1</t>
  </si>
  <si>
    <t>Alpha-Naphthoflavone</t>
  </si>
  <si>
    <t>Altretamine</t>
  </si>
  <si>
    <t>Aminosalicylic Acid</t>
  </si>
  <si>
    <t>Anastrozole</t>
  </si>
  <si>
    <t>Artemisinin</t>
  </si>
  <si>
    <t>Balsalazide</t>
  </si>
  <si>
    <t>Benzothiazyl Disulfide</t>
  </si>
  <si>
    <t>Betamethasone</t>
  </si>
  <si>
    <t>Beta-Naphthoflavone</t>
  </si>
  <si>
    <t>Bis(2-Ethylhexyl)Phthalate</t>
  </si>
  <si>
    <t>Bithionol</t>
  </si>
  <si>
    <t>Carbimazole</t>
  </si>
  <si>
    <t>Catechol</t>
  </si>
  <si>
    <t>CerIVastatin</t>
  </si>
  <si>
    <t>Chloroform</t>
  </si>
  <si>
    <t>Clomiphene</t>
  </si>
  <si>
    <t>Clonazepam</t>
  </si>
  <si>
    <t>Closantel</t>
  </si>
  <si>
    <t>Corn Oil</t>
  </si>
  <si>
    <t>Crotamiton</t>
  </si>
  <si>
    <t>Cyproterone Acetate</t>
  </si>
  <si>
    <t>Diazepam</t>
  </si>
  <si>
    <t>Econazole</t>
  </si>
  <si>
    <t>Erythromycin</t>
  </si>
  <si>
    <t>Estriol</t>
  </si>
  <si>
    <t>Ethisterone</t>
  </si>
  <si>
    <t>Ethylestrenol</t>
  </si>
  <si>
    <t>Etodolac</t>
  </si>
  <si>
    <t>Finasteride</t>
  </si>
  <si>
    <t>Fluconazole</t>
  </si>
  <si>
    <t>Fluvastatin</t>
  </si>
  <si>
    <t>Genistein</t>
  </si>
  <si>
    <t>Hydrazine</t>
  </si>
  <si>
    <t>Ibuprofen</t>
  </si>
  <si>
    <t>Isoeugenol</t>
  </si>
  <si>
    <t>Ketorolac</t>
  </si>
  <si>
    <t>Lead (II) Acetate</t>
  </si>
  <si>
    <t>Lead(IV) Acetate</t>
  </si>
  <si>
    <t>Letrozole</t>
  </si>
  <si>
    <t>Lipopolysaccharide E. Coli O55:B5</t>
  </si>
  <si>
    <t>Lorazepam</t>
  </si>
  <si>
    <t>Lovastatin</t>
  </si>
  <si>
    <t>Megestrol Acetate</t>
  </si>
  <si>
    <t>Meloxicam</t>
  </si>
  <si>
    <t>Mestranol</t>
  </si>
  <si>
    <t>Methyl Salicylate</t>
  </si>
  <si>
    <t>Miconazole</t>
  </si>
  <si>
    <t>Mifepristone</t>
  </si>
  <si>
    <t>Mitomycin C</t>
  </si>
  <si>
    <t>Nafenopin</t>
  </si>
  <si>
    <t>Nimetazepam</t>
  </si>
  <si>
    <t>N-Nitrosodimethylamine</t>
  </si>
  <si>
    <t>Oxymetholone</t>
  </si>
  <si>
    <t>Oxytetracycline</t>
  </si>
  <si>
    <t>Phenothiazine</t>
  </si>
  <si>
    <t>Piclamilast</t>
  </si>
  <si>
    <t>Pioglitazone</t>
  </si>
  <si>
    <t>Pirinixic Acid</t>
  </si>
  <si>
    <t>Procarbazine</t>
  </si>
  <si>
    <t>Promethazine</t>
  </si>
  <si>
    <t>Propylthiouracil</t>
  </si>
  <si>
    <t>Pyrogallol</t>
  </si>
  <si>
    <t>Raloxifene</t>
  </si>
  <si>
    <t>Rifabutin</t>
  </si>
  <si>
    <t>Rolipram</t>
  </si>
  <si>
    <t>Rosiglitazone</t>
  </si>
  <si>
    <t>Roxithromycin</t>
  </si>
  <si>
    <t>Safrole</t>
  </si>
  <si>
    <t>Salicylic Acid</t>
  </si>
  <si>
    <t>Saline</t>
  </si>
  <si>
    <t>Testosterone</t>
  </si>
  <si>
    <t>Thioguanine</t>
  </si>
  <si>
    <t>Tosufloxacin</t>
  </si>
  <si>
    <t>Troglitazone</t>
  </si>
  <si>
    <t>Zomepirac</t>
  </si>
  <si>
    <t>Sodium Arsenite</t>
  </si>
  <si>
    <t>Acetazolamide</t>
  </si>
  <si>
    <t>Glipizide</t>
  </si>
  <si>
    <t>Idebenone</t>
  </si>
  <si>
    <t>Neomycin</t>
  </si>
  <si>
    <t>2-Acetylaminofluorene</t>
  </si>
  <si>
    <t>Albendazole</t>
  </si>
  <si>
    <t>Amlodipine</t>
  </si>
  <si>
    <t>Chloroxylenol</t>
  </si>
  <si>
    <t>Cholecalciferol</t>
  </si>
  <si>
    <t>Cinnarizine</t>
  </si>
  <si>
    <t>Cyclopropane Carboxylic Acid</t>
  </si>
  <si>
    <t>Cytarabine</t>
  </si>
  <si>
    <t>Enoxacin</t>
  </si>
  <si>
    <t>Gentian Violet</t>
  </si>
  <si>
    <t>Lomefloxacin</t>
  </si>
  <si>
    <t>Methimazole</t>
  </si>
  <si>
    <t>Modafinil</t>
  </si>
  <si>
    <t>Naproxen</t>
  </si>
  <si>
    <t>Nitrazepam</t>
  </si>
  <si>
    <t>Nystatin</t>
  </si>
  <si>
    <t>Pramoxine</t>
  </si>
  <si>
    <t>Salicylamide</t>
  </si>
  <si>
    <t>Stanozolol</t>
  </si>
  <si>
    <t>Zileuton</t>
  </si>
  <si>
    <t>3,3',4',5-Tetrachlorosalicylanilide</t>
  </si>
  <si>
    <t>Bisphenol A</t>
  </si>
  <si>
    <t>Digoxin</t>
  </si>
  <si>
    <t>Fenbendazole</t>
  </si>
  <si>
    <t>Flubendazole</t>
  </si>
  <si>
    <t>Hexachlorophene</t>
  </si>
  <si>
    <t>Interleukin 6, Rat</t>
  </si>
  <si>
    <t>Mebendazole</t>
  </si>
  <si>
    <t>Oxfendazole</t>
  </si>
  <si>
    <t>Prednisolone</t>
  </si>
  <si>
    <t>RSA/Saline</t>
  </si>
  <si>
    <t>Thiabendazole</t>
  </si>
  <si>
    <t>Trichloroacetic Acid</t>
  </si>
  <si>
    <t>Tropisetron</t>
  </si>
  <si>
    <t>Roflumilast</t>
  </si>
  <si>
    <t>Ethylene Glycol</t>
  </si>
  <si>
    <t>Hydroxyurea</t>
  </si>
  <si>
    <t>Melphalan</t>
  </si>
  <si>
    <t>Penicillamine</t>
  </si>
  <si>
    <t>Acyclovir</t>
  </si>
  <si>
    <t>Noscapine</t>
  </si>
  <si>
    <t>Irinotecan</t>
  </si>
  <si>
    <t>Famciclovir</t>
  </si>
  <si>
    <t>Tegafur</t>
  </si>
  <si>
    <t>Clobetasol Propionate</t>
  </si>
  <si>
    <t>Carboplatin</t>
  </si>
  <si>
    <t>Podophyllotoxin</t>
  </si>
  <si>
    <t>Methyl Methanesulfonate</t>
  </si>
  <si>
    <t>Coumarin</t>
  </si>
  <si>
    <t>Mycophenolate Mofetil</t>
  </si>
  <si>
    <t>Harringtonine</t>
  </si>
  <si>
    <t>Azauridine</t>
  </si>
  <si>
    <t>Penciclovir</t>
  </si>
  <si>
    <t>Clopidogrel</t>
  </si>
  <si>
    <t>Leucovorin</t>
  </si>
  <si>
    <t>Streptomycin</t>
  </si>
  <si>
    <t>Foscarnet</t>
  </si>
  <si>
    <t>5-Fluoro-2'-Deoxyuridine</t>
  </si>
  <si>
    <t>DActinomycin</t>
  </si>
  <si>
    <t>Vincristine</t>
  </si>
  <si>
    <t>Bleomycin A2</t>
  </si>
  <si>
    <t>Urethane</t>
  </si>
  <si>
    <t>Doxifluridine</t>
  </si>
  <si>
    <t>Gemcitabine</t>
  </si>
  <si>
    <t>Carmofur</t>
  </si>
  <si>
    <t>Mitotane</t>
  </si>
  <si>
    <t>Amikacin</t>
  </si>
  <si>
    <t>Oxaliplatin</t>
  </si>
  <si>
    <t>Pentamidine</t>
  </si>
  <si>
    <t>Teicoplanin</t>
  </si>
  <si>
    <t>Camptothecin</t>
  </si>
  <si>
    <t>Aztreonam</t>
  </si>
  <si>
    <t>Fluorouracil</t>
  </si>
  <si>
    <t>Meropenem</t>
  </si>
  <si>
    <t>Tazobactam</t>
  </si>
  <si>
    <t>Tranilast</t>
  </si>
  <si>
    <t>Azasetron</t>
  </si>
  <si>
    <t>Metoclopramide</t>
  </si>
  <si>
    <t>Mosapride</t>
  </si>
  <si>
    <t>Bisacodyl</t>
  </si>
  <si>
    <t>Loperamide</t>
  </si>
  <si>
    <t>Ondansetron</t>
  </si>
  <si>
    <t>Caffeine</t>
  </si>
  <si>
    <t>Carbachol</t>
  </si>
  <si>
    <t>Ethosuximide</t>
  </si>
  <si>
    <t>Iproniazid</t>
  </si>
  <si>
    <t>Levodopa</t>
  </si>
  <si>
    <t>Moclobemide</t>
  </si>
  <si>
    <t>Nicotine</t>
  </si>
  <si>
    <t>Oxcarbazepine</t>
  </si>
  <si>
    <t>Piracetam</t>
  </si>
  <si>
    <t>S(-)-Carbidopa</t>
  </si>
  <si>
    <t>Sibutramine</t>
  </si>
  <si>
    <t>Sumatriptan</t>
  </si>
  <si>
    <t>Theophylline</t>
  </si>
  <si>
    <t>Thimerosal</t>
  </si>
  <si>
    <t>Tramadol</t>
  </si>
  <si>
    <t>Phenelz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6">
    <xf numFmtId="0" fontId="0" fillId="0" borderId="0" xfId="0"/>
    <xf numFmtId="0" fontId="2" fillId="3" borderId="0" xfId="2"/>
    <xf numFmtId="0" fontId="1" fillId="2" borderId="0" xfId="1"/>
    <xf numFmtId="164" fontId="0" fillId="0" borderId="0" xfId="0" applyNumberFormat="1"/>
    <xf numFmtId="164" fontId="2" fillId="3" borderId="0" xfId="2" applyNumberFormat="1"/>
    <xf numFmtId="0" fontId="0" fillId="0" borderId="0" xfId="0" applyAlignment="1">
      <alignment horizontal="center"/>
    </xf>
  </cellXfs>
  <cellStyles count="3">
    <cellStyle name="Bad" xfId="1" builtinId="27"/>
    <cellStyle name="Neutral" xfId="2" builtinId="28"/>
    <cellStyle name="Normal" xfId="0" builtinId="0"/>
  </cellStyles>
  <dxfs count="8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8F45A-B048-47DE-8AD4-1B1FA9AC3386}">
  <dimension ref="F9:L1261"/>
  <sheetViews>
    <sheetView tabSelected="1" workbookViewId="0"/>
  </sheetViews>
  <sheetFormatPr defaultRowHeight="14.5" x14ac:dyDescent="0.35"/>
  <cols>
    <col min="7" max="7" width="35.36328125" customWidth="1"/>
    <col min="12" max="12" width="43" style="5" customWidth="1"/>
  </cols>
  <sheetData>
    <row r="9" spans="7:12" x14ac:dyDescent="0.35">
      <c r="H9" t="s">
        <v>0</v>
      </c>
      <c r="I9" t="s">
        <v>1</v>
      </c>
      <c r="J9" t="s">
        <v>2</v>
      </c>
      <c r="K9" t="s">
        <v>3</v>
      </c>
    </row>
    <row r="10" spans="7:12" x14ac:dyDescent="0.35">
      <c r="G10" t="s">
        <v>4</v>
      </c>
      <c r="H10">
        <v>-49.822037781900974</v>
      </c>
      <c r="I10">
        <v>15.633169837915268</v>
      </c>
      <c r="J10">
        <v>-31.958381557620612</v>
      </c>
      <c r="K10">
        <v>30.363121742639862</v>
      </c>
      <c r="L10" s="5" t="s">
        <v>540</v>
      </c>
    </row>
    <row r="11" spans="7:12" x14ac:dyDescent="0.35">
      <c r="G11" t="s">
        <v>5</v>
      </c>
      <c r="H11">
        <v>-51.163883880066919</v>
      </c>
      <c r="I11">
        <v>16.983189308992792</v>
      </c>
      <c r="J11">
        <v>-61.308702913425066</v>
      </c>
      <c r="K11">
        <v>70.113997330213635</v>
      </c>
      <c r="L11" s="5" t="s">
        <v>540</v>
      </c>
    </row>
    <row r="12" spans="7:12" x14ac:dyDescent="0.35">
      <c r="G12" t="s">
        <v>6</v>
      </c>
      <c r="H12">
        <v>-65.612545346690695</v>
      </c>
      <c r="I12">
        <v>34.992874753918848</v>
      </c>
      <c r="J12">
        <v>-66.598149667166979</v>
      </c>
      <c r="K12">
        <v>79.566674947274436</v>
      </c>
      <c r="L12" s="5" t="s">
        <v>540</v>
      </c>
    </row>
    <row r="13" spans="7:12" x14ac:dyDescent="0.35">
      <c r="G13" t="s">
        <v>7</v>
      </c>
      <c r="H13">
        <v>35.212483673566112</v>
      </c>
      <c r="I13">
        <v>-4.2213110340602853</v>
      </c>
      <c r="J13">
        <v>60.824621801239346</v>
      </c>
      <c r="K13">
        <v>-80.608611034096285</v>
      </c>
      <c r="L13" s="5" t="s">
        <v>540</v>
      </c>
    </row>
    <row r="14" spans="7:12" x14ac:dyDescent="0.35">
      <c r="G14" t="s">
        <v>8</v>
      </c>
      <c r="H14">
        <v>20.168173764556798</v>
      </c>
      <c r="I14">
        <v>26.308005462873286</v>
      </c>
      <c r="J14">
        <v>44.11883989101068</v>
      </c>
      <c r="K14">
        <v>-87.157718826903448</v>
      </c>
      <c r="L14" s="5" t="s">
        <v>540</v>
      </c>
    </row>
    <row r="15" spans="7:12" x14ac:dyDescent="0.35">
      <c r="G15" t="s">
        <v>9</v>
      </c>
      <c r="H15">
        <v>-18.061877401864194</v>
      </c>
      <c r="I15">
        <v>10.198441945260978</v>
      </c>
      <c r="J15">
        <v>45.874973147763512</v>
      </c>
      <c r="K15">
        <v>-27.583653020023178</v>
      </c>
      <c r="L15" s="5" t="s">
        <v>540</v>
      </c>
    </row>
    <row r="16" spans="7:12" x14ac:dyDescent="0.35">
      <c r="G16" t="s">
        <v>10</v>
      </c>
      <c r="H16">
        <v>-61.560860861418575</v>
      </c>
      <c r="I16">
        <v>42.614835477772502</v>
      </c>
      <c r="J16">
        <v>-1.0578716454436403</v>
      </c>
      <c r="K16">
        <v>32.026883002672889</v>
      </c>
      <c r="L16" s="5" t="s">
        <v>540</v>
      </c>
    </row>
    <row r="17" spans="7:12" x14ac:dyDescent="0.35">
      <c r="G17" t="s">
        <v>11</v>
      </c>
      <c r="H17">
        <v>27.822875544187241</v>
      </c>
      <c r="I17">
        <v>-22.751998335436326</v>
      </c>
      <c r="J17">
        <v>50.799042888893268</v>
      </c>
      <c r="K17">
        <v>-50.678175902415333</v>
      </c>
      <c r="L17" s="5" t="s">
        <v>540</v>
      </c>
    </row>
    <row r="18" spans="7:12" x14ac:dyDescent="0.35">
      <c r="G18" t="s">
        <v>12</v>
      </c>
      <c r="H18">
        <v>-15.096618516453418</v>
      </c>
      <c r="I18">
        <v>15.968619636826187</v>
      </c>
      <c r="J18">
        <v>61.685297277203915</v>
      </c>
      <c r="K18">
        <v>-31.982042956265786</v>
      </c>
      <c r="L18" s="5" t="s">
        <v>540</v>
      </c>
    </row>
    <row r="19" spans="7:12" x14ac:dyDescent="0.35">
      <c r="G19" t="s">
        <v>13</v>
      </c>
      <c r="H19">
        <v>-55.001708413853294</v>
      </c>
      <c r="I19">
        <v>43.418059276653921</v>
      </c>
      <c r="J19">
        <v>15.880746925097299</v>
      </c>
      <c r="K19">
        <v>-17.515370312557636</v>
      </c>
      <c r="L19" s="5" t="s">
        <v>540</v>
      </c>
    </row>
    <row r="20" spans="7:12" x14ac:dyDescent="0.35">
      <c r="G20" t="s">
        <v>14</v>
      </c>
      <c r="H20">
        <v>0.95330557384488657</v>
      </c>
      <c r="I20">
        <v>-10.18550023620999</v>
      </c>
      <c r="J20">
        <v>16.668649726378646</v>
      </c>
      <c r="K20">
        <v>-8.1233950878080634</v>
      </c>
      <c r="L20" s="5" t="s">
        <v>540</v>
      </c>
    </row>
    <row r="21" spans="7:12" x14ac:dyDescent="0.35">
      <c r="G21" t="s">
        <v>15</v>
      </c>
      <c r="H21">
        <v>-53.341856714304583</v>
      </c>
      <c r="I21">
        <v>33.765149063193498</v>
      </c>
      <c r="J21">
        <v>0.79044948775214152</v>
      </c>
      <c r="K21">
        <v>12.313262678579818</v>
      </c>
      <c r="L21" s="5" t="s">
        <v>540</v>
      </c>
    </row>
    <row r="22" spans="7:12" x14ac:dyDescent="0.35">
      <c r="G22" t="s">
        <v>16</v>
      </c>
      <c r="H22">
        <v>153.4643803711059</v>
      </c>
      <c r="I22">
        <v>-81.534704424033734</v>
      </c>
      <c r="J22">
        <v>55.021314292541092</v>
      </c>
      <c r="K22">
        <v>-124.16357907774207</v>
      </c>
      <c r="L22" s="5" t="s">
        <v>540</v>
      </c>
    </row>
    <row r="23" spans="7:12" x14ac:dyDescent="0.35">
      <c r="G23" t="s">
        <v>17</v>
      </c>
      <c r="H23">
        <v>66.010532210927749</v>
      </c>
      <c r="I23">
        <v>-55.715526366527868</v>
      </c>
      <c r="J23">
        <v>73.693116356166684</v>
      </c>
      <c r="K23">
        <v>-79.601998496270866</v>
      </c>
      <c r="L23" s="5" t="s">
        <v>540</v>
      </c>
    </row>
    <row r="24" spans="7:12" x14ac:dyDescent="0.35">
      <c r="G24" t="s">
        <v>18</v>
      </c>
      <c r="H24">
        <v>14.348918262062398</v>
      </c>
      <c r="I24">
        <v>13.533440631320502</v>
      </c>
      <c r="J24">
        <v>29.02464381242288</v>
      </c>
      <c r="K24">
        <v>-77.373922799568604</v>
      </c>
      <c r="L24" s="5" t="s">
        <v>540</v>
      </c>
    </row>
    <row r="25" spans="7:12" x14ac:dyDescent="0.35">
      <c r="G25" t="s">
        <v>19</v>
      </c>
      <c r="H25">
        <v>-157.10910451604394</v>
      </c>
      <c r="I25">
        <v>106.9846659035225</v>
      </c>
      <c r="J25">
        <v>-61.723891167939655</v>
      </c>
      <c r="K25">
        <v>78.802948190683964</v>
      </c>
      <c r="L25" s="5" t="s">
        <v>540</v>
      </c>
    </row>
    <row r="26" spans="7:12" x14ac:dyDescent="0.35">
      <c r="G26" t="s">
        <v>20</v>
      </c>
      <c r="H26">
        <v>-42.34388019136253</v>
      </c>
      <c r="I26">
        <v>21.132481897174394</v>
      </c>
      <c r="J26">
        <v>-65.880109647730421</v>
      </c>
      <c r="K26">
        <v>62.388610200636066</v>
      </c>
      <c r="L26" s="5" t="s">
        <v>540</v>
      </c>
    </row>
    <row r="27" spans="7:12" x14ac:dyDescent="0.35">
      <c r="G27" t="s">
        <v>21</v>
      </c>
      <c r="H27">
        <v>-62.143710256010593</v>
      </c>
      <c r="I27">
        <v>51.702105688711811</v>
      </c>
      <c r="J27">
        <v>-28.043367303333127</v>
      </c>
      <c r="K27">
        <v>27.449778320126413</v>
      </c>
      <c r="L27" s="5" t="s">
        <v>540</v>
      </c>
    </row>
    <row r="28" spans="7:12" x14ac:dyDescent="0.35">
      <c r="G28" t="s">
        <v>22</v>
      </c>
      <c r="H28">
        <v>-7.6579439147838571</v>
      </c>
      <c r="I28">
        <v>31.532813858264877</v>
      </c>
      <c r="J28">
        <v>19.524520476501436</v>
      </c>
      <c r="K28">
        <v>-44.465321479137323</v>
      </c>
      <c r="L28" s="5" t="s">
        <v>540</v>
      </c>
    </row>
    <row r="29" spans="7:12" x14ac:dyDescent="0.35">
      <c r="G29" t="s">
        <v>23</v>
      </c>
      <c r="H29">
        <v>-5.6927580784394536</v>
      </c>
      <c r="I29">
        <v>3.8208468535599955</v>
      </c>
      <c r="J29">
        <v>38.064285924519311</v>
      </c>
      <c r="K29">
        <v>-7.1168955281715398</v>
      </c>
      <c r="L29" s="5" t="s">
        <v>540</v>
      </c>
    </row>
    <row r="30" spans="7:12" x14ac:dyDescent="0.35">
      <c r="G30" t="s">
        <v>24</v>
      </c>
      <c r="H30">
        <v>11.186759097595143</v>
      </c>
      <c r="I30">
        <v>6.8201534642735098</v>
      </c>
      <c r="J30">
        <v>46.48208567914827</v>
      </c>
      <c r="K30">
        <v>-54.996299253788862</v>
      </c>
      <c r="L30" s="5" t="s">
        <v>540</v>
      </c>
    </row>
    <row r="31" spans="7:12" x14ac:dyDescent="0.35">
      <c r="G31" t="s">
        <v>25</v>
      </c>
      <c r="H31">
        <v>63.616423054255506</v>
      </c>
      <c r="I31">
        <v>-54.168809261381085</v>
      </c>
      <c r="J31">
        <v>21.915642949649566</v>
      </c>
      <c r="K31">
        <v>-34.570284636363276</v>
      </c>
      <c r="L31" s="5" t="s">
        <v>540</v>
      </c>
    </row>
    <row r="32" spans="7:12" x14ac:dyDescent="0.35">
      <c r="G32" t="s">
        <v>26</v>
      </c>
      <c r="H32">
        <v>-6.2572455288675997</v>
      </c>
      <c r="I32">
        <v>40.097964986949229</v>
      </c>
      <c r="J32">
        <v>41.058042257437364</v>
      </c>
      <c r="K32">
        <v>-92.615893165625849</v>
      </c>
      <c r="L32" s="5" t="s">
        <v>540</v>
      </c>
    </row>
    <row r="33" spans="7:12" x14ac:dyDescent="0.35">
      <c r="G33" t="s">
        <v>27</v>
      </c>
      <c r="H33">
        <v>32.411419078072583</v>
      </c>
      <c r="I33">
        <v>4.3391482978519598</v>
      </c>
      <c r="J33">
        <v>52.92893496284637</v>
      </c>
      <c r="K33">
        <v>-72.276646020599173</v>
      </c>
      <c r="L33" s="5" t="s">
        <v>540</v>
      </c>
    </row>
    <row r="34" spans="7:12" x14ac:dyDescent="0.35">
      <c r="G34" t="s">
        <v>28</v>
      </c>
      <c r="H34">
        <v>-28.975059181833331</v>
      </c>
      <c r="I34">
        <v>27.109843651751969</v>
      </c>
      <c r="J34">
        <v>36.41190044720048</v>
      </c>
      <c r="K34">
        <v>-39.885756234665344</v>
      </c>
      <c r="L34" s="5" t="s">
        <v>540</v>
      </c>
    </row>
    <row r="35" spans="7:12" x14ac:dyDescent="0.35">
      <c r="G35" t="s">
        <v>29</v>
      </c>
      <c r="H35">
        <v>-54.906513566232661</v>
      </c>
      <c r="I35">
        <v>27.421609932538335</v>
      </c>
      <c r="J35">
        <v>18.217571090026809</v>
      </c>
      <c r="K35">
        <v>13.446607317725167</v>
      </c>
      <c r="L35" s="5" t="s">
        <v>540</v>
      </c>
    </row>
    <row r="36" spans="7:12" x14ac:dyDescent="0.35">
      <c r="G36" t="s">
        <v>30</v>
      </c>
      <c r="H36">
        <v>0.99349528804134479</v>
      </c>
      <c r="I36">
        <v>2.1822909481643507</v>
      </c>
      <c r="J36">
        <v>19.679247440425343</v>
      </c>
      <c r="K36">
        <v>-22.43459868525369</v>
      </c>
      <c r="L36" s="5" t="s">
        <v>540</v>
      </c>
    </row>
    <row r="37" spans="7:12" x14ac:dyDescent="0.35">
      <c r="G37" t="s">
        <v>31</v>
      </c>
      <c r="H37">
        <v>109.70978700442683</v>
      </c>
      <c r="I37">
        <v>-121.48609432700185</v>
      </c>
      <c r="J37">
        <v>118.6016955486046</v>
      </c>
      <c r="K37">
        <v>-83.116643170697131</v>
      </c>
      <c r="L37" s="5" t="s">
        <v>540</v>
      </c>
    </row>
    <row r="38" spans="7:12" x14ac:dyDescent="0.35">
      <c r="G38" t="s">
        <v>32</v>
      </c>
      <c r="H38">
        <v>-27.735767288783848</v>
      </c>
      <c r="I38">
        <v>57.272092410037615</v>
      </c>
      <c r="J38">
        <v>71.934132821938022</v>
      </c>
      <c r="K38">
        <v>-88.139784452220567</v>
      </c>
      <c r="L38" s="5" t="s">
        <v>540</v>
      </c>
    </row>
    <row r="39" spans="7:12" x14ac:dyDescent="0.35">
      <c r="G39" t="s">
        <v>33</v>
      </c>
      <c r="H39">
        <v>-18.652524490260305</v>
      </c>
      <c r="I39">
        <v>5.9162548025257458</v>
      </c>
      <c r="J39">
        <v>25.63731758157553</v>
      </c>
      <c r="K39">
        <v>-14.70715258821032</v>
      </c>
      <c r="L39" s="5" t="s">
        <v>540</v>
      </c>
    </row>
    <row r="40" spans="7:12" x14ac:dyDescent="0.35">
      <c r="G40" t="s">
        <v>34</v>
      </c>
      <c r="H40">
        <v>19.727061202033155</v>
      </c>
      <c r="I40">
        <v>-2.7912383068418691</v>
      </c>
      <c r="J40">
        <v>57.201381003463212</v>
      </c>
      <c r="K40">
        <v>-58.82674929616293</v>
      </c>
      <c r="L40" s="5" t="s">
        <v>540</v>
      </c>
    </row>
    <row r="41" spans="7:12" x14ac:dyDescent="0.35">
      <c r="G41" t="s">
        <v>35</v>
      </c>
      <c r="H41">
        <v>58.885087176544516</v>
      </c>
      <c r="I41">
        <v>-16.462953927190874</v>
      </c>
      <c r="J41">
        <v>93.942092443271747</v>
      </c>
      <c r="K41">
        <v>-110.47408791714091</v>
      </c>
      <c r="L41" s="5" t="s">
        <v>540</v>
      </c>
    </row>
    <row r="42" spans="7:12" x14ac:dyDescent="0.35">
      <c r="G42" t="s">
        <v>36</v>
      </c>
      <c r="H42">
        <v>-121.74074674928124</v>
      </c>
      <c r="I42">
        <v>105.40862555326478</v>
      </c>
      <c r="J42">
        <v>6.3758271757406533</v>
      </c>
      <c r="K42">
        <v>29.408813311648444</v>
      </c>
      <c r="L42" s="5" t="s">
        <v>540</v>
      </c>
    </row>
    <row r="43" spans="7:12" x14ac:dyDescent="0.35">
      <c r="G43" t="s">
        <v>37</v>
      </c>
      <c r="H43">
        <v>-63.874483117880743</v>
      </c>
      <c r="I43">
        <v>36.533119620922974</v>
      </c>
      <c r="J43">
        <v>-43.965016249878602</v>
      </c>
      <c r="K43">
        <v>42.394591388256259</v>
      </c>
      <c r="L43" s="5" t="s">
        <v>540</v>
      </c>
    </row>
    <row r="44" spans="7:12" x14ac:dyDescent="0.35">
      <c r="G44" t="s">
        <v>38</v>
      </c>
      <c r="H44">
        <v>28.733531017963287</v>
      </c>
      <c r="I44">
        <v>-2.0525429457886304</v>
      </c>
      <c r="J44">
        <v>68.202019673114137</v>
      </c>
      <c r="K44">
        <v>-77.44016562407873</v>
      </c>
      <c r="L44" s="5" t="s">
        <v>540</v>
      </c>
    </row>
    <row r="45" spans="7:12" x14ac:dyDescent="0.35">
      <c r="G45" t="s">
        <v>39</v>
      </c>
      <c r="H45">
        <v>4.1049873227881335</v>
      </c>
      <c r="I45">
        <v>11.433421685545362</v>
      </c>
      <c r="J45">
        <v>-6.1318456854565966</v>
      </c>
      <c r="K45">
        <v>-13.853610025078538</v>
      </c>
      <c r="L45" s="5" t="s">
        <v>540</v>
      </c>
    </row>
    <row r="46" spans="7:12" x14ac:dyDescent="0.35">
      <c r="G46" t="s">
        <v>40</v>
      </c>
      <c r="H46">
        <v>-40.343683834137664</v>
      </c>
      <c r="I46">
        <v>12.556978333975952</v>
      </c>
      <c r="J46">
        <v>9.7402800116254298</v>
      </c>
      <c r="K46">
        <v>22.765607947708475</v>
      </c>
      <c r="L46" s="5" t="s">
        <v>540</v>
      </c>
    </row>
    <row r="47" spans="7:12" x14ac:dyDescent="0.35">
      <c r="G47" t="s">
        <v>41</v>
      </c>
      <c r="H47">
        <v>53.657380872970691</v>
      </c>
      <c r="I47">
        <v>-48.937962839435698</v>
      </c>
      <c r="J47">
        <v>-17.96796000645071</v>
      </c>
      <c r="K47">
        <v>-8.9867104959647719</v>
      </c>
      <c r="L47" s="5" t="s">
        <v>540</v>
      </c>
    </row>
    <row r="48" spans="7:12" x14ac:dyDescent="0.35">
      <c r="G48" t="s">
        <v>42</v>
      </c>
      <c r="H48">
        <v>-32.874653210436975</v>
      </c>
      <c r="I48">
        <v>10.099003012186156</v>
      </c>
      <c r="J48">
        <v>44.996811451825977</v>
      </c>
      <c r="K48">
        <v>-2.8422423297407562</v>
      </c>
      <c r="L48" s="5" t="s">
        <v>540</v>
      </c>
    </row>
    <row r="49" spans="7:12" x14ac:dyDescent="0.35">
      <c r="G49" t="s">
        <v>43</v>
      </c>
      <c r="H49">
        <v>68.847680817910827</v>
      </c>
      <c r="I49">
        <v>-40.871410454341074</v>
      </c>
      <c r="J49">
        <v>14.956596171594242</v>
      </c>
      <c r="K49">
        <v>-47.210506980029514</v>
      </c>
      <c r="L49" s="5" t="s">
        <v>540</v>
      </c>
    </row>
    <row r="50" spans="7:12" x14ac:dyDescent="0.35">
      <c r="G50" t="s">
        <v>44</v>
      </c>
      <c r="H50">
        <v>-56.702039703878881</v>
      </c>
      <c r="I50">
        <v>45.010769926232911</v>
      </c>
      <c r="J50">
        <v>5.3530192376807122</v>
      </c>
      <c r="K50">
        <v>5.1867808291073629</v>
      </c>
      <c r="L50" s="5" t="s">
        <v>540</v>
      </c>
    </row>
    <row r="51" spans="7:12" x14ac:dyDescent="0.35">
      <c r="G51" t="s">
        <v>45</v>
      </c>
      <c r="H51">
        <v>28.827420715800031</v>
      </c>
      <c r="I51">
        <v>-55.161588492585437</v>
      </c>
      <c r="J51">
        <v>18.078080436645791</v>
      </c>
      <c r="K51">
        <v>-24.403150175375231</v>
      </c>
      <c r="L51" s="5" t="s">
        <v>540</v>
      </c>
    </row>
    <row r="52" spans="7:12" x14ac:dyDescent="0.35">
      <c r="G52" t="s">
        <v>46</v>
      </c>
      <c r="H52">
        <v>-16.682242701101586</v>
      </c>
      <c r="I52">
        <v>23.281799200936263</v>
      </c>
      <c r="J52">
        <v>68.952374564440106</v>
      </c>
      <c r="K52">
        <v>-36.107789864619818</v>
      </c>
      <c r="L52" s="5" t="s">
        <v>540</v>
      </c>
    </row>
    <row r="53" spans="7:12" x14ac:dyDescent="0.35">
      <c r="G53" t="s">
        <v>47</v>
      </c>
      <c r="H53">
        <v>39.234453730418636</v>
      </c>
      <c r="I53">
        <v>9.0568527942184289</v>
      </c>
      <c r="J53">
        <v>35.403479762697259</v>
      </c>
      <c r="K53">
        <v>-84.291318341845312</v>
      </c>
      <c r="L53" s="5" t="s">
        <v>540</v>
      </c>
    </row>
    <row r="54" spans="7:12" x14ac:dyDescent="0.35">
      <c r="G54" t="s">
        <v>48</v>
      </c>
      <c r="H54">
        <v>-47.029508133066543</v>
      </c>
      <c r="I54">
        <v>37.680546138751488</v>
      </c>
      <c r="J54">
        <v>33.999854412504817</v>
      </c>
      <c r="K54">
        <v>-13.453154469667652</v>
      </c>
      <c r="L54" s="5" t="s">
        <v>540</v>
      </c>
    </row>
    <row r="55" spans="7:12" x14ac:dyDescent="0.35">
      <c r="G55" t="s">
        <v>49</v>
      </c>
      <c r="H55">
        <v>24.729704647686276</v>
      </c>
      <c r="I55">
        <v>-29.40009018594921</v>
      </c>
      <c r="J55">
        <v>31.267626921535282</v>
      </c>
      <c r="K55">
        <v>-46.946987794713692</v>
      </c>
      <c r="L55" s="5" t="s">
        <v>540</v>
      </c>
    </row>
    <row r="56" spans="7:12" x14ac:dyDescent="0.35">
      <c r="G56" t="s">
        <v>50</v>
      </c>
      <c r="H56">
        <v>83.60816402219649</v>
      </c>
      <c r="I56">
        <v>-69.184509139051244</v>
      </c>
      <c r="J56">
        <v>37.413331508741919</v>
      </c>
      <c r="K56">
        <v>-63.833114188264645</v>
      </c>
      <c r="L56" s="5" t="s">
        <v>540</v>
      </c>
    </row>
    <row r="57" spans="7:12" x14ac:dyDescent="0.35">
      <c r="G57" t="s">
        <v>51</v>
      </c>
      <c r="H57">
        <v>-79.107738910931005</v>
      </c>
      <c r="I57">
        <v>55.726436313442534</v>
      </c>
      <c r="J57">
        <v>30.364556506056999</v>
      </c>
      <c r="K57">
        <v>-1.4757052716875734</v>
      </c>
      <c r="L57" s="5" t="s">
        <v>540</v>
      </c>
    </row>
    <row r="58" spans="7:12" x14ac:dyDescent="0.35">
      <c r="G58" t="s">
        <v>52</v>
      </c>
      <c r="H58">
        <v>-25.014986191415517</v>
      </c>
      <c r="I58">
        <v>2.3388327718592024</v>
      </c>
      <c r="J58">
        <v>25.212018704664615</v>
      </c>
      <c r="K58">
        <v>-8.0308267166919478</v>
      </c>
      <c r="L58" s="5" t="s">
        <v>540</v>
      </c>
    </row>
    <row r="59" spans="7:12" x14ac:dyDescent="0.35">
      <c r="G59" t="s">
        <v>53</v>
      </c>
      <c r="H59">
        <v>2.6713884328398194</v>
      </c>
      <c r="I59">
        <v>-20.089035096176772</v>
      </c>
      <c r="J59">
        <v>-18.709704795470088</v>
      </c>
      <c r="K59">
        <v>3.1906246507313654</v>
      </c>
      <c r="L59" s="5" t="s">
        <v>540</v>
      </c>
    </row>
    <row r="60" spans="7:12" x14ac:dyDescent="0.35">
      <c r="G60" t="s">
        <v>54</v>
      </c>
      <c r="H60">
        <v>24.595213082561713</v>
      </c>
      <c r="I60">
        <v>-20.9266815215638</v>
      </c>
      <c r="J60">
        <v>23.914332570476915</v>
      </c>
      <c r="K60">
        <v>-60.714249080404798</v>
      </c>
      <c r="L60" s="5" t="s">
        <v>540</v>
      </c>
    </row>
    <row r="61" spans="7:12" x14ac:dyDescent="0.35">
      <c r="G61" t="s">
        <v>55</v>
      </c>
      <c r="H61">
        <v>1.2460533310814981</v>
      </c>
      <c r="I61">
        <v>5.1699170768288099</v>
      </c>
      <c r="J61">
        <v>51.816426348268521</v>
      </c>
      <c r="K61">
        <v>-44.772715064420076</v>
      </c>
      <c r="L61" s="5" t="s">
        <v>540</v>
      </c>
    </row>
    <row r="62" spans="7:12" x14ac:dyDescent="0.35">
      <c r="G62" t="s">
        <v>56</v>
      </c>
      <c r="H62">
        <v>-28.665069197613548</v>
      </c>
      <c r="I62">
        <v>45.310142572453742</v>
      </c>
      <c r="J62">
        <v>20.49870664511036</v>
      </c>
      <c r="K62">
        <v>-46.291457200679083</v>
      </c>
      <c r="L62" s="5" t="s">
        <v>540</v>
      </c>
    </row>
    <row r="63" spans="7:12" x14ac:dyDescent="0.35">
      <c r="G63" t="s">
        <v>57</v>
      </c>
      <c r="H63">
        <v>-39.800825532783165</v>
      </c>
      <c r="I63">
        <v>14.759647277891634</v>
      </c>
      <c r="J63">
        <v>-24.307743327444257</v>
      </c>
      <c r="K63">
        <v>46.617842203793543</v>
      </c>
      <c r="L63" s="5" t="s">
        <v>540</v>
      </c>
    </row>
    <row r="64" spans="7:12" x14ac:dyDescent="0.35">
      <c r="G64" t="s">
        <v>58</v>
      </c>
      <c r="H64">
        <v>77.051752333821355</v>
      </c>
      <c r="I64">
        <v>-52.85900487208437</v>
      </c>
      <c r="J64">
        <v>-6.9209193377558336</v>
      </c>
      <c r="K64">
        <v>-21.462011459223177</v>
      </c>
      <c r="L64" s="5" t="s">
        <v>540</v>
      </c>
    </row>
    <row r="65" spans="7:12" x14ac:dyDescent="0.35">
      <c r="G65" t="s">
        <v>59</v>
      </c>
      <c r="H65">
        <v>-36.842385167487521</v>
      </c>
      <c r="I65">
        <v>21.118662178101076</v>
      </c>
      <c r="J65">
        <v>32.161941672708451</v>
      </c>
      <c r="K65">
        <v>-17.524495436513419</v>
      </c>
      <c r="L65" s="5" t="s">
        <v>540</v>
      </c>
    </row>
    <row r="66" spans="7:12" x14ac:dyDescent="0.35">
      <c r="G66" t="s">
        <v>60</v>
      </c>
      <c r="H66">
        <v>44.084598478973817</v>
      </c>
      <c r="I66">
        <v>-20.296508752305868</v>
      </c>
      <c r="J66">
        <v>46.136137413740471</v>
      </c>
      <c r="K66">
        <v>-76.046100227677698</v>
      </c>
      <c r="L66" s="5" t="s">
        <v>540</v>
      </c>
    </row>
    <row r="67" spans="7:12" x14ac:dyDescent="0.35">
      <c r="G67" t="s">
        <v>61</v>
      </c>
      <c r="H67">
        <v>17.932526960852783</v>
      </c>
      <c r="I67">
        <v>-4.8246823143112465</v>
      </c>
      <c r="J67">
        <v>32.97734605174378</v>
      </c>
      <c r="K67">
        <v>-50.398650008523454</v>
      </c>
      <c r="L67" s="5" t="s">
        <v>540</v>
      </c>
    </row>
    <row r="68" spans="7:12" x14ac:dyDescent="0.35">
      <c r="G68" t="s">
        <v>62</v>
      </c>
      <c r="H68">
        <v>-57.350067010830742</v>
      </c>
      <c r="I68">
        <v>39.879508697598588</v>
      </c>
      <c r="J68">
        <v>38.897396599816318</v>
      </c>
      <c r="K68">
        <v>-5.5969430080308911</v>
      </c>
      <c r="L68" s="5" t="s">
        <v>540</v>
      </c>
    </row>
    <row r="69" spans="7:12" x14ac:dyDescent="0.35">
      <c r="G69" t="s">
        <v>63</v>
      </c>
      <c r="H69">
        <v>41.343739585944718</v>
      </c>
      <c r="I69">
        <v>-59.076326107360515</v>
      </c>
      <c r="J69">
        <v>47.79095649270613</v>
      </c>
      <c r="K69">
        <v>-21.614894724772498</v>
      </c>
      <c r="L69" s="5" t="s">
        <v>540</v>
      </c>
    </row>
    <row r="70" spans="7:12" x14ac:dyDescent="0.35">
      <c r="G70" t="s">
        <v>64</v>
      </c>
      <c r="H70">
        <v>27.873441490716004</v>
      </c>
      <c r="I70">
        <v>7.4983702318665095</v>
      </c>
      <c r="J70">
        <v>50.397886791457893</v>
      </c>
      <c r="K70">
        <v>-45.558129690374791</v>
      </c>
      <c r="L70" s="5" t="s">
        <v>540</v>
      </c>
    </row>
    <row r="71" spans="7:12" x14ac:dyDescent="0.35">
      <c r="G71" t="s">
        <v>65</v>
      </c>
      <c r="H71">
        <v>-39.942991850639828</v>
      </c>
      <c r="I71">
        <v>27.44559660399101</v>
      </c>
      <c r="J71">
        <v>-5.9878820455975301</v>
      </c>
      <c r="K71">
        <v>43.642417009555942</v>
      </c>
      <c r="L71" s="5" t="s">
        <v>540</v>
      </c>
    </row>
    <row r="72" spans="7:12" x14ac:dyDescent="0.35">
      <c r="G72" t="s">
        <v>66</v>
      </c>
      <c r="H72">
        <v>53.160507743289884</v>
      </c>
      <c r="I72">
        <v>-40.561138504012192</v>
      </c>
      <c r="J72">
        <v>29.889141735015926</v>
      </c>
      <c r="K72">
        <v>-35.85838078119648</v>
      </c>
      <c r="L72" s="5" t="s">
        <v>540</v>
      </c>
    </row>
    <row r="73" spans="7:12" x14ac:dyDescent="0.35">
      <c r="G73" t="s">
        <v>67</v>
      </c>
      <c r="H73">
        <v>-140.04497736791905</v>
      </c>
      <c r="I73">
        <v>68.477113179597524</v>
      </c>
      <c r="J73">
        <v>-110.65657492461537</v>
      </c>
      <c r="K73">
        <v>139.97140395297149</v>
      </c>
      <c r="L73" s="5" t="s">
        <v>540</v>
      </c>
    </row>
    <row r="74" spans="7:12" x14ac:dyDescent="0.35">
      <c r="G74" t="s">
        <v>68</v>
      </c>
      <c r="H74">
        <v>11.112429048013269</v>
      </c>
      <c r="I74">
        <v>10.779123328351293</v>
      </c>
      <c r="J74">
        <v>5.4336678511162404</v>
      </c>
      <c r="K74">
        <v>-40.258313761204541</v>
      </c>
      <c r="L74" s="5" t="s">
        <v>540</v>
      </c>
    </row>
    <row r="75" spans="7:12" x14ac:dyDescent="0.35">
      <c r="G75" t="s">
        <v>69</v>
      </c>
      <c r="H75">
        <v>30.582892752905934</v>
      </c>
      <c r="I75">
        <v>-20.539175194493104</v>
      </c>
      <c r="J75">
        <v>91.112354659633411</v>
      </c>
      <c r="K75">
        <v>-75.886076002876095</v>
      </c>
      <c r="L75" s="5" t="s">
        <v>540</v>
      </c>
    </row>
    <row r="76" spans="7:12" x14ac:dyDescent="0.35">
      <c r="G76" t="s">
        <v>70</v>
      </c>
      <c r="H76">
        <v>5.5320371529273302</v>
      </c>
      <c r="I76">
        <v>13.909204817693759</v>
      </c>
      <c r="J76">
        <v>76.290711807581772</v>
      </c>
      <c r="K76">
        <v>-74.584047441102172</v>
      </c>
      <c r="L76" s="5" t="s">
        <v>540</v>
      </c>
    </row>
    <row r="77" spans="7:12" x14ac:dyDescent="0.35">
      <c r="G77" t="s">
        <v>71</v>
      </c>
      <c r="H77">
        <v>-90.814825972599522</v>
      </c>
      <c r="I77">
        <v>64.15938918708143</v>
      </c>
      <c r="J77">
        <v>-70.020418108974013</v>
      </c>
      <c r="K77">
        <v>77.520039935402366</v>
      </c>
      <c r="L77" s="5" t="s">
        <v>540</v>
      </c>
    </row>
    <row r="78" spans="7:12" x14ac:dyDescent="0.35">
      <c r="G78" t="s">
        <v>72</v>
      </c>
      <c r="H78">
        <v>38.305135946082942</v>
      </c>
      <c r="I78">
        <v>-23.463307520061079</v>
      </c>
      <c r="J78">
        <v>96.722872359630799</v>
      </c>
      <c r="K78">
        <v>-95.969796828655561</v>
      </c>
      <c r="L78" s="5" t="s">
        <v>540</v>
      </c>
    </row>
    <row r="79" spans="7:12" x14ac:dyDescent="0.35">
      <c r="G79" t="s">
        <v>73</v>
      </c>
      <c r="H79">
        <v>-10.474670673917103</v>
      </c>
      <c r="I79">
        <v>8.1866492331378673</v>
      </c>
      <c r="J79">
        <v>63.557800016479462</v>
      </c>
      <c r="K79">
        <v>-19.231453789114866</v>
      </c>
      <c r="L79" s="5" t="s">
        <v>540</v>
      </c>
    </row>
    <row r="80" spans="7:12" x14ac:dyDescent="0.35">
      <c r="G80" t="s">
        <v>74</v>
      </c>
      <c r="H80">
        <v>-16.140766792571355</v>
      </c>
      <c r="I80">
        <v>-15.138778987915693</v>
      </c>
      <c r="J80">
        <v>42.552479843956064</v>
      </c>
      <c r="K80">
        <v>-10.261301145380159</v>
      </c>
      <c r="L80" s="5" t="s">
        <v>540</v>
      </c>
    </row>
    <row r="81" spans="7:12" x14ac:dyDescent="0.35">
      <c r="G81" t="s">
        <v>75</v>
      </c>
      <c r="H81">
        <v>8.5385439024357197</v>
      </c>
      <c r="I81">
        <v>2.9695868069226208</v>
      </c>
      <c r="J81">
        <v>23.199285711292475</v>
      </c>
      <c r="K81">
        <v>-29.279104785800151</v>
      </c>
      <c r="L81" s="5" t="s">
        <v>540</v>
      </c>
    </row>
    <row r="82" spans="7:12" x14ac:dyDescent="0.35">
      <c r="G82" t="s">
        <v>76</v>
      </c>
      <c r="H82">
        <v>144.27774761973384</v>
      </c>
      <c r="I82">
        <v>-114.53718217778116</v>
      </c>
      <c r="J82">
        <v>83.544546379024496</v>
      </c>
      <c r="K82">
        <v>-100.07825618397541</v>
      </c>
      <c r="L82" s="5" t="s">
        <v>540</v>
      </c>
    </row>
    <row r="83" spans="7:12" x14ac:dyDescent="0.35">
      <c r="G83" t="s">
        <v>77</v>
      </c>
      <c r="H83">
        <v>1.9278957161436097</v>
      </c>
      <c r="I83">
        <v>-33.918718788011532</v>
      </c>
      <c r="J83">
        <v>53.132127345229094</v>
      </c>
      <c r="K83">
        <v>-31.356580285508322</v>
      </c>
      <c r="L83" s="5" t="s">
        <v>540</v>
      </c>
    </row>
    <row r="84" spans="7:12" x14ac:dyDescent="0.35">
      <c r="G84" t="s">
        <v>78</v>
      </c>
      <c r="H84">
        <v>1.2471277225105268</v>
      </c>
      <c r="I84">
        <v>-21.29154116880575</v>
      </c>
      <c r="J84">
        <v>27.828449288133186</v>
      </c>
      <c r="K84">
        <v>-51.609568759180057</v>
      </c>
      <c r="L84" s="5" t="s">
        <v>540</v>
      </c>
    </row>
    <row r="85" spans="7:12" x14ac:dyDescent="0.35">
      <c r="G85" t="s">
        <v>79</v>
      </c>
      <c r="H85">
        <v>-28.89891326897515</v>
      </c>
      <c r="I85">
        <v>15.395513026134953</v>
      </c>
      <c r="J85">
        <v>11.779499057254213</v>
      </c>
      <c r="K85">
        <v>-2.521142356580711</v>
      </c>
      <c r="L85" s="5" t="s">
        <v>540</v>
      </c>
    </row>
    <row r="86" spans="7:12" x14ac:dyDescent="0.35">
      <c r="G86" t="s">
        <v>80</v>
      </c>
      <c r="H86">
        <v>81.202498428158236</v>
      </c>
      <c r="I86">
        <v>-62.032536101969555</v>
      </c>
      <c r="J86">
        <v>92.205823004108936</v>
      </c>
      <c r="K86">
        <v>-98.980460711504364</v>
      </c>
      <c r="L86" s="5" t="s">
        <v>540</v>
      </c>
    </row>
    <row r="87" spans="7:12" x14ac:dyDescent="0.35">
      <c r="G87" t="s">
        <v>81</v>
      </c>
      <c r="H87">
        <v>-43.73536675588042</v>
      </c>
      <c r="I87">
        <v>30.197380092286199</v>
      </c>
      <c r="J87">
        <v>39.907007495307198</v>
      </c>
      <c r="K87">
        <v>-5.4863617831630904</v>
      </c>
      <c r="L87" s="5" t="s">
        <v>540</v>
      </c>
    </row>
    <row r="88" spans="7:12" x14ac:dyDescent="0.35">
      <c r="G88" t="s">
        <v>82</v>
      </c>
      <c r="H88">
        <v>-30.58260537163909</v>
      </c>
      <c r="I88">
        <v>29.836794619611851</v>
      </c>
      <c r="J88">
        <v>18.758269833461952</v>
      </c>
      <c r="K88">
        <v>-5.6753757693224571</v>
      </c>
      <c r="L88" s="5" t="s">
        <v>540</v>
      </c>
    </row>
    <row r="89" spans="7:12" x14ac:dyDescent="0.35">
      <c r="G89" t="s">
        <v>83</v>
      </c>
      <c r="H89">
        <v>42.55337971966668</v>
      </c>
      <c r="I89">
        <v>-13.341282144806321</v>
      </c>
      <c r="J89">
        <v>68.919381736410628</v>
      </c>
      <c r="K89">
        <v>-85.857880329362061</v>
      </c>
      <c r="L89" s="5" t="s">
        <v>540</v>
      </c>
    </row>
    <row r="90" spans="7:12" x14ac:dyDescent="0.35">
      <c r="G90" t="s">
        <v>84</v>
      </c>
      <c r="H90">
        <v>-34.480815172568271</v>
      </c>
      <c r="I90">
        <v>2.1098445769710565</v>
      </c>
      <c r="J90">
        <v>27.50193678476893</v>
      </c>
      <c r="K90">
        <v>-1.0499051775399693</v>
      </c>
      <c r="L90" s="5" t="s">
        <v>540</v>
      </c>
    </row>
    <row r="91" spans="7:12" x14ac:dyDescent="0.35">
      <c r="G91" t="s">
        <v>85</v>
      </c>
      <c r="H91">
        <v>-69.500075228211642</v>
      </c>
      <c r="I91">
        <v>58.074896216198084</v>
      </c>
      <c r="J91">
        <v>-62.439977868053063</v>
      </c>
      <c r="K91">
        <v>56.697467760223077</v>
      </c>
      <c r="L91" s="5" t="s">
        <v>540</v>
      </c>
    </row>
    <row r="92" spans="7:12" x14ac:dyDescent="0.35">
      <c r="G92" t="s">
        <v>86</v>
      </c>
      <c r="H92">
        <v>-17.287840580901502</v>
      </c>
      <c r="I92">
        <v>3.3136122353027986</v>
      </c>
      <c r="J92">
        <v>19.941307109883951</v>
      </c>
      <c r="K92">
        <v>-21.14907685234067</v>
      </c>
      <c r="L92" s="5" t="s">
        <v>540</v>
      </c>
    </row>
    <row r="93" spans="7:12" x14ac:dyDescent="0.35">
      <c r="G93" t="s">
        <v>87</v>
      </c>
      <c r="H93">
        <v>-107.59103083219054</v>
      </c>
      <c r="I93">
        <v>71.085454829736918</v>
      </c>
      <c r="J93">
        <v>-36.853261415578288</v>
      </c>
      <c r="K93">
        <v>53.936835012957289</v>
      </c>
      <c r="L93" s="5" t="s">
        <v>540</v>
      </c>
    </row>
    <row r="94" spans="7:12" x14ac:dyDescent="0.35">
      <c r="G94" t="s">
        <v>88</v>
      </c>
      <c r="H94">
        <v>74.02714452775021</v>
      </c>
      <c r="I94">
        <v>-56.708156531713769</v>
      </c>
      <c r="J94">
        <v>57.005988666345331</v>
      </c>
      <c r="K94">
        <v>-72.945629898462869</v>
      </c>
      <c r="L94" s="5" t="s">
        <v>540</v>
      </c>
    </row>
    <row r="95" spans="7:12" x14ac:dyDescent="0.35">
      <c r="G95" t="s">
        <v>89</v>
      </c>
      <c r="H95">
        <v>65.909807722720871</v>
      </c>
      <c r="I95">
        <v>-35.735806039439026</v>
      </c>
      <c r="J95">
        <v>86.01186513719955</v>
      </c>
      <c r="K95">
        <v>-86.14952947128144</v>
      </c>
      <c r="L95" s="5" t="s">
        <v>540</v>
      </c>
    </row>
    <row r="96" spans="7:12" x14ac:dyDescent="0.35">
      <c r="G96" t="s">
        <v>90</v>
      </c>
      <c r="H96">
        <v>-39.628933326772142</v>
      </c>
      <c r="I96">
        <v>36.276795406904633</v>
      </c>
      <c r="J96">
        <v>44.136424127622092</v>
      </c>
      <c r="K96">
        <v>-37.284233147277327</v>
      </c>
      <c r="L96" s="5" t="s">
        <v>540</v>
      </c>
    </row>
    <row r="97" spans="7:12" x14ac:dyDescent="0.35">
      <c r="G97" t="s">
        <v>91</v>
      </c>
      <c r="H97">
        <v>-55.128978432803478</v>
      </c>
      <c r="I97">
        <v>78.680748996626306</v>
      </c>
      <c r="J97">
        <v>16.157429234293375</v>
      </c>
      <c r="K97">
        <v>-34.018730272015226</v>
      </c>
      <c r="L97" s="5" t="s">
        <v>540</v>
      </c>
    </row>
    <row r="98" spans="7:12" x14ac:dyDescent="0.35">
      <c r="G98" t="s">
        <v>92</v>
      </c>
      <c r="H98">
        <v>124.20907071682325</v>
      </c>
      <c r="I98">
        <v>-74.469735222853174</v>
      </c>
      <c r="J98">
        <v>11.393944615255577</v>
      </c>
      <c r="K98">
        <v>-75.162677792072188</v>
      </c>
      <c r="L98" s="5" t="s">
        <v>540</v>
      </c>
    </row>
    <row r="99" spans="7:12" x14ac:dyDescent="0.35">
      <c r="G99" t="s">
        <v>93</v>
      </c>
      <c r="H99">
        <v>84.288305696685484</v>
      </c>
      <c r="I99">
        <v>-23.870670854593691</v>
      </c>
      <c r="J99">
        <v>65.693921439722544</v>
      </c>
      <c r="K99">
        <v>-90.590429637909537</v>
      </c>
      <c r="L99" s="5" t="s">
        <v>540</v>
      </c>
    </row>
    <row r="100" spans="7:12" x14ac:dyDescent="0.35">
      <c r="G100" t="s">
        <v>94</v>
      </c>
      <c r="H100">
        <v>-14.626487282092057</v>
      </c>
      <c r="I100">
        <v>14.52308270823541</v>
      </c>
      <c r="J100">
        <v>65.804320356299741</v>
      </c>
      <c r="K100">
        <v>-34.312910865848927</v>
      </c>
      <c r="L100" s="5" t="s">
        <v>540</v>
      </c>
    </row>
    <row r="101" spans="7:12" x14ac:dyDescent="0.35">
      <c r="G101" t="s">
        <v>95</v>
      </c>
      <c r="H101">
        <v>-30.56828497147103</v>
      </c>
      <c r="I101">
        <v>28.867332520052766</v>
      </c>
      <c r="J101">
        <v>0.48010257583990779</v>
      </c>
      <c r="K101">
        <v>3.0876937691450905</v>
      </c>
      <c r="L101" s="5" t="s">
        <v>540</v>
      </c>
    </row>
    <row r="102" spans="7:12" x14ac:dyDescent="0.35">
      <c r="G102" t="s">
        <v>96</v>
      </c>
      <c r="H102">
        <v>-28.535878971757711</v>
      </c>
      <c r="I102">
        <v>28.344280921658203</v>
      </c>
      <c r="J102">
        <v>11.081084527712108</v>
      </c>
      <c r="K102">
        <v>-26.448673939861685</v>
      </c>
      <c r="L102" s="5" t="s">
        <v>540</v>
      </c>
    </row>
    <row r="103" spans="7:12" x14ac:dyDescent="0.35">
      <c r="G103" t="s">
        <v>97</v>
      </c>
      <c r="H103">
        <v>-30.625809045980077</v>
      </c>
      <c r="I103">
        <v>21.004931552951341</v>
      </c>
      <c r="J103">
        <v>23.881268370731902</v>
      </c>
      <c r="K103">
        <v>-32.341795111676106</v>
      </c>
      <c r="L103" s="5" t="s">
        <v>540</v>
      </c>
    </row>
    <row r="104" spans="7:12" x14ac:dyDescent="0.35">
      <c r="G104" t="s">
        <v>98</v>
      </c>
      <c r="H104">
        <v>22.982789447262917</v>
      </c>
      <c r="I104">
        <v>-10.674449240239518</v>
      </c>
      <c r="J104">
        <v>83.208668037641701</v>
      </c>
      <c r="K104">
        <v>-73.76995404509772</v>
      </c>
      <c r="L104" s="5" t="s">
        <v>540</v>
      </c>
    </row>
    <row r="105" spans="7:12" x14ac:dyDescent="0.35">
      <c r="G105" t="s">
        <v>99</v>
      </c>
      <c r="H105">
        <v>33.223543574186806</v>
      </c>
      <c r="I105">
        <v>-27.348688179678803</v>
      </c>
      <c r="J105">
        <v>53.558069133313609</v>
      </c>
      <c r="K105">
        <v>-44.223111923063321</v>
      </c>
      <c r="L105" s="5" t="s">
        <v>540</v>
      </c>
    </row>
    <row r="107" spans="7:12" x14ac:dyDescent="0.35">
      <c r="G107" t="s">
        <v>538</v>
      </c>
      <c r="H107" s="2">
        <v>155.0539146059572</v>
      </c>
      <c r="I107" s="2">
        <v>100.01612938916182</v>
      </c>
      <c r="J107" s="2">
        <v>108.4494362888825</v>
      </c>
      <c r="K107" s="2">
        <v>132.83266241847636</v>
      </c>
    </row>
    <row r="119" spans="7:12" x14ac:dyDescent="0.35">
      <c r="H119" t="s">
        <v>0</v>
      </c>
      <c r="I119" t="s">
        <v>1</v>
      </c>
      <c r="J119" t="s">
        <v>2</v>
      </c>
      <c r="K119" t="s">
        <v>3</v>
      </c>
    </row>
    <row r="120" spans="7:12" x14ac:dyDescent="0.35">
      <c r="G120" t="s">
        <v>100</v>
      </c>
      <c r="H120">
        <v>-90.817721431036944</v>
      </c>
      <c r="I120">
        <v>78.705748534471354</v>
      </c>
      <c r="J120">
        <v>-83.69007206260757</v>
      </c>
      <c r="K120">
        <v>87.091294042333629</v>
      </c>
      <c r="L120" s="5" t="s">
        <v>547</v>
      </c>
    </row>
    <row r="121" spans="7:12" x14ac:dyDescent="0.35">
      <c r="G121" t="s">
        <v>101</v>
      </c>
      <c r="H121">
        <v>-100.7380247702647</v>
      </c>
      <c r="I121">
        <v>78.742334486672917</v>
      </c>
      <c r="J121">
        <v>-67.452925283463671</v>
      </c>
      <c r="K121">
        <v>76.983918497292052</v>
      </c>
      <c r="L121" s="5" t="s">
        <v>547</v>
      </c>
    </row>
    <row r="122" spans="7:12" x14ac:dyDescent="0.35">
      <c r="G122" t="s">
        <v>102</v>
      </c>
      <c r="H122">
        <v>240.86884232135276</v>
      </c>
      <c r="I122">
        <v>-196.64607433193174</v>
      </c>
      <c r="J122">
        <v>180.85413221231678</v>
      </c>
      <c r="K122">
        <v>-172.03915447892624</v>
      </c>
      <c r="L122" s="5" t="s">
        <v>547</v>
      </c>
    </row>
    <row r="123" spans="7:12" x14ac:dyDescent="0.35">
      <c r="G123" t="s">
        <v>103</v>
      </c>
      <c r="H123">
        <v>105.27913027574306</v>
      </c>
      <c r="I123">
        <v>-91.015178615974122</v>
      </c>
      <c r="J123">
        <v>70.628941644808762</v>
      </c>
      <c r="K123">
        <v>-71.997634698064019</v>
      </c>
      <c r="L123" s="5" t="s">
        <v>547</v>
      </c>
    </row>
    <row r="124" spans="7:12" x14ac:dyDescent="0.35">
      <c r="G124" t="s">
        <v>104</v>
      </c>
      <c r="H124">
        <v>7.8648558622231803</v>
      </c>
      <c r="I124">
        <v>-8.8571441798509909</v>
      </c>
      <c r="J124">
        <v>-14.612812273279676</v>
      </c>
      <c r="K124">
        <v>19.855973611406057</v>
      </c>
      <c r="L124" s="5" t="s">
        <v>547</v>
      </c>
    </row>
    <row r="125" spans="7:12" x14ac:dyDescent="0.35">
      <c r="G125" t="s">
        <v>20</v>
      </c>
      <c r="H125">
        <v>200.31803065259351</v>
      </c>
      <c r="I125">
        <v>-164.35616465158009</v>
      </c>
      <c r="J125">
        <v>143.99303343048842</v>
      </c>
      <c r="K125">
        <v>-138.88082051214951</v>
      </c>
      <c r="L125" s="5" t="s">
        <v>547</v>
      </c>
    </row>
    <row r="126" spans="7:12" x14ac:dyDescent="0.35">
      <c r="G126" t="s">
        <v>105</v>
      </c>
      <c r="H126">
        <v>-123.75367238080253</v>
      </c>
      <c r="I126">
        <v>88.630580914166899</v>
      </c>
      <c r="J126">
        <v>-70.809214442683782</v>
      </c>
      <c r="K126">
        <v>82.30489388455311</v>
      </c>
      <c r="L126" s="5" t="s">
        <v>547</v>
      </c>
    </row>
    <row r="127" spans="7:12" x14ac:dyDescent="0.35">
      <c r="G127" t="s">
        <v>106</v>
      </c>
      <c r="H127">
        <v>129.80705089833737</v>
      </c>
      <c r="I127">
        <v>-105.32916179424642</v>
      </c>
      <c r="J127">
        <v>78.062878300756708</v>
      </c>
      <c r="K127">
        <v>-78.186123603662224</v>
      </c>
      <c r="L127" s="5" t="s">
        <v>547</v>
      </c>
    </row>
    <row r="128" spans="7:12" x14ac:dyDescent="0.35">
      <c r="G128" t="s">
        <v>107</v>
      </c>
      <c r="H128">
        <v>168.68276781491875</v>
      </c>
      <c r="I128">
        <v>-128.73222122783568</v>
      </c>
      <c r="J128">
        <v>123.07209554117632</v>
      </c>
      <c r="K128">
        <v>-125.68135919262443</v>
      </c>
      <c r="L128" s="5" t="s">
        <v>547</v>
      </c>
    </row>
    <row r="129" spans="7:12" x14ac:dyDescent="0.35">
      <c r="G129" t="s">
        <v>108</v>
      </c>
      <c r="H129">
        <v>-81.100290839624904</v>
      </c>
      <c r="I129">
        <v>66.399699595208574</v>
      </c>
      <c r="J129">
        <v>-75.598747061588156</v>
      </c>
      <c r="K129">
        <v>74.596160558343684</v>
      </c>
      <c r="L129" s="5" t="s">
        <v>547</v>
      </c>
    </row>
    <row r="130" spans="7:12" x14ac:dyDescent="0.35">
      <c r="G130" t="s">
        <v>109</v>
      </c>
      <c r="H130">
        <v>242.55770077429202</v>
      </c>
      <c r="I130">
        <v>-194.94882076802187</v>
      </c>
      <c r="J130">
        <v>179.16309291356743</v>
      </c>
      <c r="K130">
        <v>-186.94733937749672</v>
      </c>
      <c r="L130" s="5" t="s">
        <v>547</v>
      </c>
    </row>
    <row r="131" spans="7:12" x14ac:dyDescent="0.35">
      <c r="G131" t="s">
        <v>110</v>
      </c>
      <c r="H131">
        <v>40.134832788582514</v>
      </c>
      <c r="I131">
        <v>-26.379745218640124</v>
      </c>
      <c r="J131">
        <v>22.028252241680011</v>
      </c>
      <c r="K131">
        <v>20.644406440165085</v>
      </c>
      <c r="L131" s="5" t="s">
        <v>547</v>
      </c>
    </row>
    <row r="132" spans="7:12" x14ac:dyDescent="0.35">
      <c r="G132" t="s">
        <v>50</v>
      </c>
      <c r="H132">
        <v>173.98556873479322</v>
      </c>
      <c r="I132">
        <v>-154.60563259613627</v>
      </c>
      <c r="J132">
        <v>133.049117733065</v>
      </c>
      <c r="K132">
        <v>-113.01776679281795</v>
      </c>
      <c r="L132" s="5" t="s">
        <v>547</v>
      </c>
    </row>
    <row r="133" spans="7:12" x14ac:dyDescent="0.35">
      <c r="G133" t="s">
        <v>111</v>
      </c>
      <c r="H133">
        <v>-146.78465220820533</v>
      </c>
      <c r="I133">
        <v>107.31678261985667</v>
      </c>
      <c r="J133">
        <v>-89.201668424728439</v>
      </c>
      <c r="K133">
        <v>107.30873485868733</v>
      </c>
      <c r="L133" s="5" t="s">
        <v>547</v>
      </c>
    </row>
    <row r="134" spans="7:12" x14ac:dyDescent="0.35">
      <c r="G134" t="s">
        <v>112</v>
      </c>
      <c r="H134">
        <v>137.1866304357186</v>
      </c>
      <c r="I134">
        <v>-120.23208640108012</v>
      </c>
      <c r="J134">
        <v>99.499266463280833</v>
      </c>
      <c r="K134">
        <v>-105.75079045482818</v>
      </c>
      <c r="L134" s="5" t="s">
        <v>547</v>
      </c>
    </row>
    <row r="135" spans="7:12" x14ac:dyDescent="0.35">
      <c r="G135" t="s">
        <v>113</v>
      </c>
      <c r="H135">
        <v>-42.029690574703181</v>
      </c>
      <c r="I135">
        <v>29.331547353084716</v>
      </c>
      <c r="J135">
        <v>-27.624309955096145</v>
      </c>
      <c r="K135">
        <v>52.360977650702978</v>
      </c>
      <c r="L135" s="5" t="s">
        <v>547</v>
      </c>
    </row>
    <row r="136" spans="7:12" x14ac:dyDescent="0.35">
      <c r="G136" t="s">
        <v>114</v>
      </c>
      <c r="H136">
        <v>-15.988728038834438</v>
      </c>
      <c r="I136">
        <v>21.438670568520791</v>
      </c>
      <c r="J136">
        <v>18.153580153604231</v>
      </c>
      <c r="K136">
        <v>-13.706765653171715</v>
      </c>
      <c r="L136" s="5" t="s">
        <v>547</v>
      </c>
    </row>
    <row r="137" spans="7:12" x14ac:dyDescent="0.35">
      <c r="G137" t="s">
        <v>115</v>
      </c>
      <c r="H137">
        <v>71.908889254461656</v>
      </c>
      <c r="I137">
        <v>-45.196440099747008</v>
      </c>
      <c r="J137">
        <v>45.833728876878091</v>
      </c>
      <c r="K137">
        <v>-53.040583857970205</v>
      </c>
      <c r="L137" s="5" t="s">
        <v>547</v>
      </c>
    </row>
    <row r="138" spans="7:12" x14ac:dyDescent="0.35">
      <c r="G138" t="s">
        <v>116</v>
      </c>
      <c r="H138">
        <v>-2.4425144685901614</v>
      </c>
      <c r="I138">
        <v>13.465853773379536</v>
      </c>
      <c r="J138">
        <v>-9.6757775575845919</v>
      </c>
      <c r="K138">
        <v>4.9088593128096818</v>
      </c>
      <c r="L138" s="5" t="s">
        <v>547</v>
      </c>
    </row>
    <row r="139" spans="7:12" x14ac:dyDescent="0.35">
      <c r="G139" t="s">
        <v>117</v>
      </c>
      <c r="H139">
        <v>-18.780638488473869</v>
      </c>
      <c r="I139">
        <v>-0.33482613665700001</v>
      </c>
      <c r="J139">
        <v>-4.7160928546072567</v>
      </c>
      <c r="K139">
        <v>25.086819068492503</v>
      </c>
      <c r="L139" s="5" t="s">
        <v>547</v>
      </c>
    </row>
    <row r="140" spans="7:12" x14ac:dyDescent="0.35">
      <c r="G140" t="s">
        <v>118</v>
      </c>
      <c r="H140">
        <v>347.23186692334752</v>
      </c>
      <c r="I140">
        <v>-299.31101611622103</v>
      </c>
      <c r="J140">
        <v>271.40953737565025</v>
      </c>
      <c r="K140">
        <v>-267.9435200428635</v>
      </c>
      <c r="L140" s="5" t="s">
        <v>547</v>
      </c>
    </row>
    <row r="141" spans="7:12" x14ac:dyDescent="0.35">
      <c r="G141" t="s">
        <v>119</v>
      </c>
      <c r="H141">
        <v>276.89337087539241</v>
      </c>
      <c r="I141">
        <v>-224.70098469022969</v>
      </c>
      <c r="J141">
        <v>198.09223648937046</v>
      </c>
      <c r="K141">
        <v>-188.63191482390152</v>
      </c>
      <c r="L141" s="5" t="s">
        <v>547</v>
      </c>
    </row>
    <row r="142" spans="7:12" x14ac:dyDescent="0.35">
      <c r="G142" t="s">
        <v>120</v>
      </c>
      <c r="H142">
        <v>313.2365581268752</v>
      </c>
      <c r="I142">
        <v>-270.19113744811574</v>
      </c>
      <c r="J142">
        <v>269.53523958026204</v>
      </c>
      <c r="K142">
        <v>-209.86006333626523</v>
      </c>
      <c r="L142" s="5" t="s">
        <v>547</v>
      </c>
    </row>
    <row r="143" spans="7:12" x14ac:dyDescent="0.35">
      <c r="G143" t="s">
        <v>121</v>
      </c>
      <c r="H143">
        <v>-99.20064452488964</v>
      </c>
      <c r="I143">
        <v>75.255186387436936</v>
      </c>
      <c r="J143">
        <v>-73.873477904599071</v>
      </c>
      <c r="K143">
        <v>68.35508552518985</v>
      </c>
      <c r="L143" s="5" t="s">
        <v>547</v>
      </c>
    </row>
    <row r="144" spans="7:12" x14ac:dyDescent="0.35">
      <c r="G144" t="s">
        <v>75</v>
      </c>
      <c r="H144">
        <v>252.0694390354119</v>
      </c>
      <c r="I144">
        <v>-206.26008364208968</v>
      </c>
      <c r="J144">
        <v>212.0808746954196</v>
      </c>
      <c r="K144">
        <v>-190.15234401601714</v>
      </c>
      <c r="L144" s="5" t="s">
        <v>547</v>
      </c>
    </row>
    <row r="145" spans="7:12" x14ac:dyDescent="0.35">
      <c r="G145" t="s">
        <v>77</v>
      </c>
      <c r="H145">
        <v>158.72323463699206</v>
      </c>
      <c r="I145">
        <v>-119.06705106811532</v>
      </c>
      <c r="J145">
        <v>105.99751633044556</v>
      </c>
      <c r="K145">
        <v>-96.669212580890502</v>
      </c>
      <c r="L145" s="5" t="s">
        <v>547</v>
      </c>
    </row>
    <row r="146" spans="7:12" x14ac:dyDescent="0.35">
      <c r="G146" t="s">
        <v>122</v>
      </c>
      <c r="H146">
        <v>-91.453995398103189</v>
      </c>
      <c r="I146">
        <v>89.218785504060975</v>
      </c>
      <c r="J146">
        <v>-77.946648359292752</v>
      </c>
      <c r="K146">
        <v>58.721356128444711</v>
      </c>
      <c r="L146" s="5" t="s">
        <v>547</v>
      </c>
    </row>
    <row r="147" spans="7:12" x14ac:dyDescent="0.35">
      <c r="G147" t="s">
        <v>123</v>
      </c>
      <c r="H147">
        <v>-111.16024260842005</v>
      </c>
      <c r="I147">
        <v>84.251803510736181</v>
      </c>
      <c r="J147">
        <v>-91.616788039432606</v>
      </c>
      <c r="K147">
        <v>95.52843026155648</v>
      </c>
      <c r="L147" s="5" t="s">
        <v>547</v>
      </c>
    </row>
    <row r="148" spans="7:12" x14ac:dyDescent="0.35">
      <c r="G148" t="s">
        <v>124</v>
      </c>
      <c r="H148">
        <v>-20.075260952407234</v>
      </c>
      <c r="I148">
        <v>11.445665719407572</v>
      </c>
      <c r="J148">
        <v>-12.869518945856974</v>
      </c>
      <c r="K148">
        <v>11.100517830675756</v>
      </c>
      <c r="L148" s="5" t="s">
        <v>547</v>
      </c>
    </row>
    <row r="149" spans="7:12" x14ac:dyDescent="0.35">
      <c r="G149" t="s">
        <v>125</v>
      </c>
      <c r="H149">
        <v>-92.62916963961527</v>
      </c>
      <c r="I149">
        <v>66.292069988625201</v>
      </c>
      <c r="J149">
        <v>-102.03093797420023</v>
      </c>
      <c r="K149">
        <v>102.20986514411277</v>
      </c>
      <c r="L149" s="5" t="s">
        <v>547</v>
      </c>
    </row>
    <row r="150" spans="7:12" x14ac:dyDescent="0.35">
      <c r="G150" t="s">
        <v>126</v>
      </c>
      <c r="H150">
        <v>-4.8499199149980541</v>
      </c>
      <c r="I150">
        <v>8.7876327190997188</v>
      </c>
      <c r="J150">
        <v>-22.580443530355211</v>
      </c>
      <c r="K150">
        <v>20.908235225892781</v>
      </c>
      <c r="L150" s="5" t="s">
        <v>547</v>
      </c>
    </row>
    <row r="151" spans="7:12" x14ac:dyDescent="0.35">
      <c r="G151" t="s">
        <v>127</v>
      </c>
      <c r="H151">
        <v>-113.01288736813376</v>
      </c>
      <c r="I151">
        <v>89.222770327659873</v>
      </c>
      <c r="J151">
        <v>-96.07978239152466</v>
      </c>
      <c r="K151">
        <v>101.95945842169129</v>
      </c>
      <c r="L151" s="5" t="s">
        <v>547</v>
      </c>
    </row>
    <row r="152" spans="7:12" x14ac:dyDescent="0.35">
      <c r="G152" t="s">
        <v>128</v>
      </c>
      <c r="H152">
        <v>-179.43263090971868</v>
      </c>
      <c r="I152">
        <v>145.63969008015329</v>
      </c>
      <c r="J152">
        <v>-153.98627104304248</v>
      </c>
      <c r="K152">
        <v>153.19412098585576</v>
      </c>
      <c r="L152" s="5" t="s">
        <v>547</v>
      </c>
    </row>
    <row r="153" spans="7:12" x14ac:dyDescent="0.35">
      <c r="G153" t="s">
        <v>129</v>
      </c>
      <c r="H153">
        <v>-6.8002557735103437</v>
      </c>
      <c r="I153">
        <v>-7.4969514515431399</v>
      </c>
      <c r="J153">
        <v>-6.0011166150321369</v>
      </c>
      <c r="K153">
        <v>58.618782976518162</v>
      </c>
      <c r="L153" s="5" t="s">
        <v>547</v>
      </c>
    </row>
    <row r="155" spans="7:12" x14ac:dyDescent="0.35">
      <c r="G155" t="s">
        <v>538</v>
      </c>
      <c r="H155" s="2">
        <v>100.28124094212079</v>
      </c>
      <c r="I155" s="2">
        <v>79.608391122998896</v>
      </c>
      <c r="J155" s="2">
        <v>77.146855771731538</v>
      </c>
      <c r="K155" s="2">
        <v>74.312924752202619</v>
      </c>
    </row>
    <row r="164" spans="7:12" x14ac:dyDescent="0.35">
      <c r="H164" t="s">
        <v>0</v>
      </c>
      <c r="I164" t="s">
        <v>1</v>
      </c>
      <c r="J164" t="s">
        <v>2</v>
      </c>
      <c r="K164" t="s">
        <v>3</v>
      </c>
    </row>
    <row r="165" spans="7:12" x14ac:dyDescent="0.35">
      <c r="G165" t="s">
        <v>130</v>
      </c>
      <c r="H165">
        <v>-452.98911464333594</v>
      </c>
      <c r="I165">
        <v>347.53484678923928</v>
      </c>
      <c r="J165">
        <v>-399.37286496570482</v>
      </c>
      <c r="K165">
        <v>408.79707862245823</v>
      </c>
      <c r="L165" s="5" t="s">
        <v>539</v>
      </c>
    </row>
    <row r="166" spans="7:12" x14ac:dyDescent="0.35">
      <c r="G166" t="s">
        <v>13</v>
      </c>
      <c r="H166">
        <v>-120.600072499514</v>
      </c>
      <c r="I166">
        <v>61.128190082162142</v>
      </c>
      <c r="J166">
        <v>-54.895943637868754</v>
      </c>
      <c r="K166">
        <v>97.450805648619166</v>
      </c>
      <c r="L166" s="5" t="s">
        <v>539</v>
      </c>
    </row>
    <row r="167" spans="7:12" x14ac:dyDescent="0.35">
      <c r="G167" t="s">
        <v>131</v>
      </c>
      <c r="H167">
        <v>-155.86183439040872</v>
      </c>
      <c r="I167">
        <v>76.607779712526053</v>
      </c>
      <c r="J167">
        <v>-120.54123674966047</v>
      </c>
      <c r="K167">
        <v>162.11041020561458</v>
      </c>
      <c r="L167" s="5" t="s">
        <v>539</v>
      </c>
    </row>
    <row r="168" spans="7:12" x14ac:dyDescent="0.35">
      <c r="G168" t="s">
        <v>132</v>
      </c>
      <c r="H168">
        <v>597.56222180491716</v>
      </c>
      <c r="I168">
        <v>-382.8388728007186</v>
      </c>
      <c r="J168">
        <v>394.23913398512917</v>
      </c>
      <c r="K168">
        <v>-505.21431462514175</v>
      </c>
      <c r="L168" s="5" t="s">
        <v>539</v>
      </c>
    </row>
    <row r="169" spans="7:12" x14ac:dyDescent="0.35">
      <c r="G169" t="s">
        <v>133</v>
      </c>
      <c r="H169">
        <v>501.01519612001886</v>
      </c>
      <c r="I169">
        <v>-358.84476467528509</v>
      </c>
      <c r="J169">
        <v>413.17226891309457</v>
      </c>
      <c r="K169">
        <v>-448.94798214234527</v>
      </c>
      <c r="L169" s="5" t="s">
        <v>539</v>
      </c>
    </row>
    <row r="170" spans="7:12" x14ac:dyDescent="0.35">
      <c r="G170" t="s">
        <v>134</v>
      </c>
      <c r="H170">
        <v>-87.055057219689616</v>
      </c>
      <c r="I170">
        <v>83.912968580955663</v>
      </c>
      <c r="J170">
        <v>-112.41413229207555</v>
      </c>
      <c r="K170">
        <v>85.130969528728315</v>
      </c>
      <c r="L170" s="5" t="s">
        <v>539</v>
      </c>
    </row>
    <row r="171" spans="7:12" x14ac:dyDescent="0.35">
      <c r="G171" t="s">
        <v>135</v>
      </c>
      <c r="H171">
        <v>-240.49518278238054</v>
      </c>
      <c r="I171">
        <v>168.27976032025956</v>
      </c>
      <c r="J171">
        <v>-211.85555948800791</v>
      </c>
      <c r="K171">
        <v>245.88618712067307</v>
      </c>
      <c r="L171" s="5" t="s">
        <v>539</v>
      </c>
    </row>
    <row r="172" spans="7:12" x14ac:dyDescent="0.35">
      <c r="G172" t="s">
        <v>36</v>
      </c>
      <c r="H172">
        <v>393.40743836915806</v>
      </c>
      <c r="I172">
        <v>-271.94797070951603</v>
      </c>
      <c r="J172">
        <v>325.44542132543069</v>
      </c>
      <c r="K172">
        <v>-379.2173504089202</v>
      </c>
      <c r="L172" s="5" t="s">
        <v>539</v>
      </c>
    </row>
    <row r="173" spans="7:12" x14ac:dyDescent="0.35">
      <c r="G173" t="s">
        <v>136</v>
      </c>
      <c r="H173">
        <v>78.735269721152918</v>
      </c>
      <c r="I173">
        <v>-15.823130735268311</v>
      </c>
      <c r="J173">
        <v>17.104040548280523</v>
      </c>
      <c r="K173">
        <v>-64.025888641849036</v>
      </c>
      <c r="L173" s="5" t="s">
        <v>539</v>
      </c>
    </row>
    <row r="174" spans="7:12" x14ac:dyDescent="0.35">
      <c r="G174" t="s">
        <v>137</v>
      </c>
      <c r="H174">
        <v>-236.88858424541957</v>
      </c>
      <c r="I174">
        <v>191.91488121008982</v>
      </c>
      <c r="J174">
        <v>-185.53317566211553</v>
      </c>
      <c r="K174">
        <v>151.58472835615271</v>
      </c>
      <c r="L174" s="5" t="s">
        <v>539</v>
      </c>
    </row>
    <row r="175" spans="7:12" x14ac:dyDescent="0.35">
      <c r="G175" t="s">
        <v>138</v>
      </c>
      <c r="H175">
        <v>211.32636758211305</v>
      </c>
      <c r="I175">
        <v>-164.50708302106213</v>
      </c>
      <c r="J175">
        <v>164.75307027592228</v>
      </c>
      <c r="K175">
        <v>-162.35803358368025</v>
      </c>
      <c r="L175" s="5" t="s">
        <v>539</v>
      </c>
    </row>
    <row r="176" spans="7:12" x14ac:dyDescent="0.35">
      <c r="G176" t="s">
        <v>139</v>
      </c>
      <c r="H176">
        <v>121.33820835196798</v>
      </c>
      <c r="I176">
        <v>-88.107505762407939</v>
      </c>
      <c r="J176">
        <v>65.440383274459521</v>
      </c>
      <c r="K176">
        <v>-60.098786224338937</v>
      </c>
      <c r="L176" s="5" t="s">
        <v>539</v>
      </c>
    </row>
    <row r="177" spans="7:12" x14ac:dyDescent="0.35">
      <c r="G177" t="s">
        <v>140</v>
      </c>
      <c r="H177">
        <v>-297.21545178630606</v>
      </c>
      <c r="I177">
        <v>246.8646747054473</v>
      </c>
      <c r="J177">
        <v>-224.08302963001785</v>
      </c>
      <c r="K177">
        <v>200.97298629934244</v>
      </c>
      <c r="L177" s="5" t="s">
        <v>539</v>
      </c>
    </row>
    <row r="178" spans="7:12" x14ac:dyDescent="0.35">
      <c r="G178" t="s">
        <v>141</v>
      </c>
      <c r="H178">
        <v>-285.71839711232667</v>
      </c>
      <c r="I178">
        <v>216.65191986277321</v>
      </c>
      <c r="J178">
        <v>-233.55432382597303</v>
      </c>
      <c r="K178">
        <v>251.31420673364642</v>
      </c>
      <c r="L178" s="5" t="s">
        <v>539</v>
      </c>
    </row>
    <row r="179" spans="7:12" x14ac:dyDescent="0.35">
      <c r="G179" t="s">
        <v>142</v>
      </c>
      <c r="H179">
        <v>-140.18867951865286</v>
      </c>
      <c r="I179">
        <v>135.10583158489575</v>
      </c>
      <c r="J179">
        <v>-115.26715082244138</v>
      </c>
      <c r="K179">
        <v>109.01059191747152</v>
      </c>
      <c r="L179" s="5" t="s">
        <v>539</v>
      </c>
    </row>
    <row r="180" spans="7:12" x14ac:dyDescent="0.35">
      <c r="G180" t="s">
        <v>143</v>
      </c>
      <c r="H180">
        <v>509.24894255958992</v>
      </c>
      <c r="I180">
        <v>-391.61537423350626</v>
      </c>
      <c r="J180">
        <v>355.64928975421395</v>
      </c>
      <c r="K180">
        <v>-366.65633245113219</v>
      </c>
      <c r="L180" s="5" t="s">
        <v>539</v>
      </c>
    </row>
    <row r="181" spans="7:12" x14ac:dyDescent="0.35">
      <c r="G181" t="s">
        <v>144</v>
      </c>
      <c r="H181">
        <v>-284.05007416659839</v>
      </c>
      <c r="I181">
        <v>176.87092731230595</v>
      </c>
      <c r="J181">
        <v>-218.96283579876228</v>
      </c>
      <c r="K181">
        <v>222.20090309710633</v>
      </c>
      <c r="L181" s="5" t="s">
        <v>539</v>
      </c>
    </row>
    <row r="182" spans="7:12" x14ac:dyDescent="0.35">
      <c r="G182" t="s">
        <v>145</v>
      </c>
      <c r="H182">
        <v>-183.88242059985384</v>
      </c>
      <c r="I182">
        <v>166.20815683072928</v>
      </c>
      <c r="J182">
        <v>-159.39405431075912</v>
      </c>
      <c r="K182">
        <v>152.11210068701837</v>
      </c>
      <c r="L182" s="5" t="s">
        <v>539</v>
      </c>
    </row>
    <row r="183" spans="7:12" x14ac:dyDescent="0.35">
      <c r="G183" t="s">
        <v>146</v>
      </c>
      <c r="H183">
        <v>186.50529791405722</v>
      </c>
      <c r="I183">
        <v>-140.24012551310605</v>
      </c>
      <c r="J183">
        <v>164.19191807126998</v>
      </c>
      <c r="K183">
        <v>-171.71038239657395</v>
      </c>
      <c r="L183" s="5" t="s">
        <v>539</v>
      </c>
    </row>
    <row r="184" spans="7:12" x14ac:dyDescent="0.35">
      <c r="G184" t="s">
        <v>147</v>
      </c>
      <c r="H184">
        <v>399.13031902001376</v>
      </c>
      <c r="I184">
        <v>-312.8973326265978</v>
      </c>
      <c r="J184">
        <v>294.23385032972323</v>
      </c>
      <c r="K184">
        <v>-296.14867560916844</v>
      </c>
      <c r="L184" s="5" t="s">
        <v>539</v>
      </c>
    </row>
    <row r="185" spans="7:12" x14ac:dyDescent="0.35">
      <c r="G185" t="s">
        <v>148</v>
      </c>
      <c r="H185">
        <v>-307.17159949641484</v>
      </c>
      <c r="I185">
        <v>305.43105192976475</v>
      </c>
      <c r="J185">
        <v>-343.05672655066434</v>
      </c>
      <c r="K185">
        <v>265.5356725540837</v>
      </c>
      <c r="L185" s="5" t="s">
        <v>539</v>
      </c>
    </row>
    <row r="186" spans="7:12" x14ac:dyDescent="0.35">
      <c r="G186" t="s">
        <v>149</v>
      </c>
      <c r="H186">
        <v>55.617134838329093</v>
      </c>
      <c r="I186">
        <v>-50.912202121964633</v>
      </c>
      <c r="J186">
        <v>-18.032806660800873</v>
      </c>
      <c r="K186">
        <v>-1.4233594130254801</v>
      </c>
      <c r="L186" s="5" t="s">
        <v>539</v>
      </c>
    </row>
    <row r="187" spans="7:12" x14ac:dyDescent="0.35">
      <c r="G187" t="s">
        <v>129</v>
      </c>
      <c r="H187">
        <v>-81.28519925369244</v>
      </c>
      <c r="I187">
        <v>48.550472983185664</v>
      </c>
      <c r="J187">
        <v>-92.621662926190282</v>
      </c>
      <c r="K187">
        <v>167.96747193005217</v>
      </c>
      <c r="L187" s="5" t="s">
        <v>539</v>
      </c>
    </row>
    <row r="189" spans="7:12" x14ac:dyDescent="0.35">
      <c r="G189" t="s">
        <v>538</v>
      </c>
      <c r="H189" s="2">
        <v>261.70699572480817</v>
      </c>
      <c r="I189" s="2">
        <v>331.12944217285201</v>
      </c>
      <c r="J189" s="2">
        <v>187.44153007314807</v>
      </c>
      <c r="K189" s="2">
        <v>193.88877566613252</v>
      </c>
    </row>
    <row r="199" spans="6:12" x14ac:dyDescent="0.35">
      <c r="H199" t="s">
        <v>0</v>
      </c>
      <c r="I199" t="s">
        <v>1</v>
      </c>
      <c r="J199" t="s">
        <v>2</v>
      </c>
      <c r="K199" t="s">
        <v>3</v>
      </c>
    </row>
    <row r="200" spans="6:12" x14ac:dyDescent="0.35">
      <c r="F200" t="s">
        <v>150</v>
      </c>
      <c r="G200" t="s">
        <v>4</v>
      </c>
      <c r="H200">
        <v>-18.041162813944275</v>
      </c>
      <c r="I200">
        <v>10.171011040691951</v>
      </c>
      <c r="J200">
        <v>-13.569120762953389</v>
      </c>
      <c r="K200">
        <v>14.683351638070116</v>
      </c>
      <c r="L200" s="5" t="s">
        <v>548</v>
      </c>
    </row>
    <row r="201" spans="6:12" x14ac:dyDescent="0.35">
      <c r="F201" t="s">
        <v>151</v>
      </c>
      <c r="G201" t="s">
        <v>4</v>
      </c>
      <c r="H201">
        <v>-17.832769608816456</v>
      </c>
      <c r="I201">
        <v>4.9940933891002715</v>
      </c>
      <c r="J201">
        <v>8.2302136439021751</v>
      </c>
      <c r="K201">
        <v>6.9767268263522997</v>
      </c>
      <c r="L201" s="5" t="s">
        <v>549</v>
      </c>
    </row>
    <row r="202" spans="6:12" x14ac:dyDescent="0.35">
      <c r="F202" t="s">
        <v>150</v>
      </c>
      <c r="G202" t="s">
        <v>152</v>
      </c>
      <c r="H202" s="1">
        <v>-21.062874233889602</v>
      </c>
      <c r="I202">
        <v>13.023552231078213</v>
      </c>
      <c r="J202" s="1">
        <v>-24.727779361132832</v>
      </c>
      <c r="K202">
        <v>14.052761333763613</v>
      </c>
      <c r="L202" s="5" t="s">
        <v>548</v>
      </c>
    </row>
    <row r="203" spans="6:12" x14ac:dyDescent="0.35">
      <c r="F203" t="s">
        <v>151</v>
      </c>
      <c r="G203" t="s">
        <v>152</v>
      </c>
      <c r="H203" s="1">
        <v>-52.104759312577869</v>
      </c>
      <c r="I203" s="1">
        <v>33.439188327997272</v>
      </c>
      <c r="J203" s="1">
        <v>-33.615026034696996</v>
      </c>
      <c r="K203" s="1">
        <v>40.248767387832729</v>
      </c>
      <c r="L203" s="5" t="s">
        <v>549</v>
      </c>
    </row>
    <row r="204" spans="6:12" x14ac:dyDescent="0.35">
      <c r="F204" t="s">
        <v>150</v>
      </c>
      <c r="G204" t="s">
        <v>153</v>
      </c>
      <c r="H204">
        <v>-8.1119764089026631</v>
      </c>
      <c r="I204">
        <v>9.2609278042178858</v>
      </c>
      <c r="J204" s="1">
        <v>-20.321540422190651</v>
      </c>
      <c r="K204">
        <v>6.2799266665228419</v>
      </c>
      <c r="L204" s="5" t="s">
        <v>548</v>
      </c>
    </row>
    <row r="205" spans="6:12" x14ac:dyDescent="0.35">
      <c r="F205" t="s">
        <v>151</v>
      </c>
      <c r="G205" t="s">
        <v>153</v>
      </c>
      <c r="H205" s="1">
        <v>-30.673300057338551</v>
      </c>
      <c r="I205" s="1">
        <v>24.273252561731169</v>
      </c>
      <c r="J205" s="1">
        <v>-28.810150805440401</v>
      </c>
      <c r="K205" s="1">
        <v>26.313316027578679</v>
      </c>
      <c r="L205" s="5" t="s">
        <v>549</v>
      </c>
    </row>
    <row r="206" spans="6:12" x14ac:dyDescent="0.35">
      <c r="F206" t="s">
        <v>150</v>
      </c>
      <c r="G206" t="s">
        <v>154</v>
      </c>
      <c r="H206">
        <v>2.3860564339696593</v>
      </c>
      <c r="I206">
        <v>-2.4726069622461182</v>
      </c>
      <c r="J206" s="1">
        <v>-21.009987267983831</v>
      </c>
      <c r="K206">
        <v>-1.9082936961122372</v>
      </c>
      <c r="L206" s="5" t="s">
        <v>548</v>
      </c>
    </row>
    <row r="207" spans="6:12" x14ac:dyDescent="0.35">
      <c r="F207" t="s">
        <v>151</v>
      </c>
      <c r="G207" t="s">
        <v>154</v>
      </c>
      <c r="H207" s="1">
        <v>-43.162432306378207</v>
      </c>
      <c r="I207" s="1">
        <v>29.432796205055467</v>
      </c>
      <c r="J207" s="1">
        <v>-39.03949331281882</v>
      </c>
      <c r="K207" s="1">
        <v>36.025933563400429</v>
      </c>
      <c r="L207" s="5" t="s">
        <v>549</v>
      </c>
    </row>
    <row r="208" spans="6:12" x14ac:dyDescent="0.35">
      <c r="F208" t="s">
        <v>150</v>
      </c>
      <c r="G208" t="s">
        <v>155</v>
      </c>
      <c r="H208" s="1">
        <v>-24.320775637198164</v>
      </c>
      <c r="I208">
        <v>14.52151895413482</v>
      </c>
      <c r="J208" s="1">
        <v>-24.273989830280186</v>
      </c>
      <c r="K208">
        <v>18.352317096915577</v>
      </c>
      <c r="L208" s="5" t="s">
        <v>548</v>
      </c>
    </row>
    <row r="209" spans="6:12" x14ac:dyDescent="0.35">
      <c r="F209" t="s">
        <v>151</v>
      </c>
      <c r="G209" t="s">
        <v>155</v>
      </c>
      <c r="H209" s="1">
        <v>-42.191167881658195</v>
      </c>
      <c r="I209" s="1">
        <v>25.607984250507855</v>
      </c>
      <c r="J209">
        <v>-17.161632167040011</v>
      </c>
      <c r="K209" s="1">
        <v>32.973223689046094</v>
      </c>
      <c r="L209" s="5" t="s">
        <v>549</v>
      </c>
    </row>
    <row r="210" spans="6:12" x14ac:dyDescent="0.35">
      <c r="F210" t="s">
        <v>150</v>
      </c>
      <c r="G210" t="s">
        <v>156</v>
      </c>
      <c r="H210">
        <v>19.019419340744555</v>
      </c>
      <c r="I210" s="1">
        <v>-20.385885239476124</v>
      </c>
      <c r="J210">
        <v>0.94959231787106546</v>
      </c>
      <c r="K210">
        <v>-13.178986312275825</v>
      </c>
      <c r="L210" s="5" t="s">
        <v>548</v>
      </c>
    </row>
    <row r="211" spans="6:12" x14ac:dyDescent="0.35">
      <c r="F211" t="s">
        <v>151</v>
      </c>
      <c r="G211" t="s">
        <v>156</v>
      </c>
      <c r="H211" s="1">
        <v>-31.53342763296228</v>
      </c>
      <c r="I211">
        <v>12.640043366827456</v>
      </c>
      <c r="J211" s="1">
        <v>-20.867151519154618</v>
      </c>
      <c r="K211" s="1">
        <v>24.196634991113143</v>
      </c>
      <c r="L211" s="5" t="s">
        <v>549</v>
      </c>
    </row>
    <row r="212" spans="6:12" x14ac:dyDescent="0.35">
      <c r="F212" t="s">
        <v>150</v>
      </c>
      <c r="G212" t="s">
        <v>157</v>
      </c>
      <c r="H212" s="1">
        <v>-48.248519053475555</v>
      </c>
      <c r="I212" s="1">
        <v>41.302661540572274</v>
      </c>
      <c r="J212" s="1">
        <v>-48.702461778435293</v>
      </c>
      <c r="K212" s="1">
        <v>32.992972408137732</v>
      </c>
      <c r="L212" s="5" t="s">
        <v>548</v>
      </c>
    </row>
    <row r="213" spans="6:12" x14ac:dyDescent="0.35">
      <c r="F213" t="s">
        <v>151</v>
      </c>
      <c r="G213" t="s">
        <v>157</v>
      </c>
      <c r="H213" s="1">
        <v>-68.218902554430912</v>
      </c>
      <c r="I213" s="1">
        <v>52.342490739920265</v>
      </c>
      <c r="J213" s="1">
        <v>-52.572052958680842</v>
      </c>
      <c r="K213" s="1">
        <v>50.052578343174318</v>
      </c>
      <c r="L213" s="5" t="s">
        <v>549</v>
      </c>
    </row>
    <row r="214" spans="6:12" x14ac:dyDescent="0.35">
      <c r="F214" t="s">
        <v>150</v>
      </c>
      <c r="G214" t="s">
        <v>158</v>
      </c>
      <c r="H214" s="1">
        <v>-23.004941875211223</v>
      </c>
      <c r="I214">
        <v>9.8860251895819147</v>
      </c>
      <c r="J214">
        <v>-10.204751635518619</v>
      </c>
      <c r="K214">
        <v>11.914107504717622</v>
      </c>
      <c r="L214" s="5" t="s">
        <v>548</v>
      </c>
    </row>
    <row r="215" spans="6:12" x14ac:dyDescent="0.35">
      <c r="F215" t="s">
        <v>151</v>
      </c>
      <c r="G215" t="s">
        <v>158</v>
      </c>
      <c r="H215" s="1">
        <v>-47.659695050025775</v>
      </c>
      <c r="I215" s="1">
        <v>29.408036293123416</v>
      </c>
      <c r="J215" s="1">
        <v>-19.03675206579112</v>
      </c>
      <c r="K215" s="1">
        <v>38.540950769107909</v>
      </c>
      <c r="L215" s="5" t="s">
        <v>549</v>
      </c>
    </row>
    <row r="216" spans="6:12" x14ac:dyDescent="0.35">
      <c r="F216" t="s">
        <v>150</v>
      </c>
      <c r="G216" t="s">
        <v>144</v>
      </c>
      <c r="H216">
        <v>0.59139563009894225</v>
      </c>
      <c r="I216">
        <v>7.1768350243572741</v>
      </c>
      <c r="J216" s="1">
        <v>-30.560016791400187</v>
      </c>
      <c r="K216">
        <v>-7.1630295037215026</v>
      </c>
      <c r="L216" s="5" t="s">
        <v>548</v>
      </c>
    </row>
    <row r="217" spans="6:12" x14ac:dyDescent="0.35">
      <c r="F217" t="s">
        <v>151</v>
      </c>
      <c r="G217" t="s">
        <v>144</v>
      </c>
      <c r="H217">
        <v>-18.323057706867086</v>
      </c>
      <c r="I217">
        <v>10.150143173780521</v>
      </c>
      <c r="J217">
        <v>-16.283937625638032</v>
      </c>
      <c r="K217">
        <v>17.173419292450063</v>
      </c>
      <c r="L217" s="5" t="s">
        <v>549</v>
      </c>
    </row>
    <row r="218" spans="6:12" x14ac:dyDescent="0.35">
      <c r="F218" t="s">
        <v>150</v>
      </c>
      <c r="G218" t="s">
        <v>147</v>
      </c>
      <c r="H218">
        <v>0.21211744539707666</v>
      </c>
      <c r="I218">
        <v>0.26909923054091678</v>
      </c>
      <c r="J218">
        <v>-9.4407248170061848</v>
      </c>
      <c r="K218">
        <v>6.3037383993385818</v>
      </c>
      <c r="L218" s="5" t="s">
        <v>548</v>
      </c>
    </row>
    <row r="219" spans="6:12" x14ac:dyDescent="0.35">
      <c r="F219" t="s">
        <v>151</v>
      </c>
      <c r="G219" t="s">
        <v>147</v>
      </c>
      <c r="H219" s="1">
        <v>-22.429715151231868</v>
      </c>
      <c r="I219" s="1">
        <v>21.494317243608066</v>
      </c>
      <c r="J219" s="1">
        <v>-22.79009965980913</v>
      </c>
      <c r="K219" s="1">
        <v>30.438159952168611</v>
      </c>
      <c r="L219" s="5" t="s">
        <v>549</v>
      </c>
    </row>
    <row r="220" spans="6:12" x14ac:dyDescent="0.35">
      <c r="F220" t="s">
        <v>150</v>
      </c>
      <c r="G220" t="s">
        <v>159</v>
      </c>
      <c r="H220">
        <v>-13.406935248460158</v>
      </c>
      <c r="I220">
        <v>2.9682280661514824</v>
      </c>
      <c r="J220">
        <v>-3.0019795131181581</v>
      </c>
      <c r="K220">
        <v>13.37524234492515</v>
      </c>
      <c r="L220" s="5" t="s">
        <v>548</v>
      </c>
    </row>
    <row r="221" spans="6:12" x14ac:dyDescent="0.35">
      <c r="F221" t="s">
        <v>151</v>
      </c>
      <c r="G221" t="s">
        <v>159</v>
      </c>
      <c r="H221" s="1">
        <v>-26.556401290931312</v>
      </c>
      <c r="I221">
        <v>14.731794460623234</v>
      </c>
      <c r="J221" s="1">
        <v>-18.877581358508337</v>
      </c>
      <c r="K221" s="1">
        <v>25.591431665171882</v>
      </c>
      <c r="L221" s="5" t="s">
        <v>549</v>
      </c>
    </row>
    <row r="222" spans="6:12" x14ac:dyDescent="0.35">
      <c r="F222" t="s">
        <v>150</v>
      </c>
      <c r="G222" t="s">
        <v>160</v>
      </c>
      <c r="H222" s="1">
        <v>-28.561084569512595</v>
      </c>
      <c r="I222" s="1">
        <v>29.039991356526002</v>
      </c>
      <c r="J222" s="1">
        <v>-47.935932705658672</v>
      </c>
      <c r="K222" s="1">
        <v>27.930050621148609</v>
      </c>
      <c r="L222" s="5" t="s">
        <v>548</v>
      </c>
    </row>
    <row r="223" spans="6:12" x14ac:dyDescent="0.35">
      <c r="F223" t="s">
        <v>151</v>
      </c>
      <c r="G223" t="s">
        <v>160</v>
      </c>
      <c r="H223" s="1">
        <v>-28.534920824967038</v>
      </c>
      <c r="I223" s="1">
        <v>18.795914819866596</v>
      </c>
      <c r="J223" s="1">
        <v>-33.260465169850534</v>
      </c>
      <c r="K223" s="1">
        <v>28.639006797272437</v>
      </c>
      <c r="L223" s="5" t="s">
        <v>549</v>
      </c>
    </row>
    <row r="224" spans="6:12" x14ac:dyDescent="0.35">
      <c r="F224" t="s">
        <v>150</v>
      </c>
      <c r="G224" t="s">
        <v>161</v>
      </c>
      <c r="H224">
        <v>-5.1204306673226769</v>
      </c>
      <c r="I224">
        <v>-1.3107954045702854</v>
      </c>
      <c r="J224" s="1">
        <v>-17.536406587753561</v>
      </c>
      <c r="K224">
        <v>6.1513453622225809</v>
      </c>
      <c r="L224" s="5" t="s">
        <v>548</v>
      </c>
    </row>
    <row r="225" spans="6:12" x14ac:dyDescent="0.35">
      <c r="F225" t="s">
        <v>151</v>
      </c>
      <c r="G225" t="s">
        <v>161</v>
      </c>
      <c r="H225" s="1">
        <v>-22.113144231693017</v>
      </c>
      <c r="I225">
        <v>8.5034658670777503</v>
      </c>
      <c r="J225" s="1">
        <v>-20.760075402733946</v>
      </c>
      <c r="K225" s="1">
        <v>26.331369895926301</v>
      </c>
      <c r="L225" s="5" t="s">
        <v>549</v>
      </c>
    </row>
    <row r="226" spans="6:12" x14ac:dyDescent="0.35">
      <c r="F226" t="s">
        <v>150</v>
      </c>
      <c r="G226" t="s">
        <v>162</v>
      </c>
      <c r="H226" s="1">
        <v>-57.650992495404125</v>
      </c>
      <c r="I226" s="1">
        <v>37.305692189917352</v>
      </c>
      <c r="J226">
        <v>8.6343001931668368</v>
      </c>
      <c r="K226" s="1">
        <v>19.762130774316525</v>
      </c>
      <c r="L226" s="5" t="s">
        <v>548</v>
      </c>
    </row>
    <row r="227" spans="6:12" x14ac:dyDescent="0.35">
      <c r="F227" t="s">
        <v>151</v>
      </c>
      <c r="G227" t="s">
        <v>162</v>
      </c>
      <c r="H227" s="1">
        <v>-93.759939881012087</v>
      </c>
      <c r="I227" s="1">
        <v>64.077183388915898</v>
      </c>
      <c r="J227" s="1">
        <v>-20.674006120589752</v>
      </c>
      <c r="K227" s="1">
        <v>52.875450700146757</v>
      </c>
      <c r="L227" s="5" t="s">
        <v>549</v>
      </c>
    </row>
    <row r="228" spans="6:12" x14ac:dyDescent="0.35">
      <c r="F228" t="s">
        <v>150</v>
      </c>
      <c r="G228" t="s">
        <v>163</v>
      </c>
      <c r="H228" s="1">
        <v>-39.289494705411563</v>
      </c>
      <c r="I228" s="1">
        <v>25.843949229823238</v>
      </c>
      <c r="J228">
        <v>-5.5489808786895765</v>
      </c>
      <c r="K228" s="1">
        <v>28.963348702386952</v>
      </c>
      <c r="L228" s="5" t="s">
        <v>548</v>
      </c>
    </row>
    <row r="229" spans="6:12" x14ac:dyDescent="0.35">
      <c r="F229" t="s">
        <v>151</v>
      </c>
      <c r="G229" t="s">
        <v>163</v>
      </c>
      <c r="H229" s="1">
        <v>-69.68209985284949</v>
      </c>
      <c r="I229" s="1">
        <v>50.453750115526304</v>
      </c>
      <c r="J229">
        <v>-13.867103272245117</v>
      </c>
      <c r="K229" s="1">
        <v>52.512352277906515</v>
      </c>
      <c r="L229" s="5" t="s">
        <v>549</v>
      </c>
    </row>
    <row r="231" spans="6:12" x14ac:dyDescent="0.35">
      <c r="G231" t="s">
        <v>538</v>
      </c>
      <c r="H231" s="2">
        <v>20.574618612531538</v>
      </c>
      <c r="I231" s="2">
        <v>14.913847219469414</v>
      </c>
      <c r="J231" s="2">
        <v>17.294877537227727</v>
      </c>
      <c r="K231" s="2">
        <v>18.823421394687802</v>
      </c>
    </row>
    <row r="236" spans="6:12" x14ac:dyDescent="0.35">
      <c r="H236" t="s">
        <v>0</v>
      </c>
      <c r="I236" t="s">
        <v>1</v>
      </c>
      <c r="J236" t="s">
        <v>2</v>
      </c>
      <c r="K236" t="s">
        <v>3</v>
      </c>
    </row>
    <row r="237" spans="6:12" x14ac:dyDescent="0.35">
      <c r="G237" t="s">
        <v>16</v>
      </c>
      <c r="H237">
        <v>19.517722050509747</v>
      </c>
      <c r="I237">
        <v>24.725813527848828</v>
      </c>
      <c r="J237" s="1">
        <v>-87.661799917519858</v>
      </c>
      <c r="K237">
        <v>27.983959405060233</v>
      </c>
      <c r="L237" s="5" t="s">
        <v>541</v>
      </c>
    </row>
    <row r="238" spans="6:12" x14ac:dyDescent="0.35">
      <c r="G238" t="s">
        <v>17</v>
      </c>
      <c r="H238" s="1">
        <v>131.78342189714655</v>
      </c>
      <c r="I238" s="1">
        <v>-117.48277627439991</v>
      </c>
      <c r="J238" s="1">
        <v>104.70719080073121</v>
      </c>
      <c r="K238">
        <v>-100.26141763227795</v>
      </c>
      <c r="L238" s="5" t="s">
        <v>541</v>
      </c>
    </row>
    <row r="239" spans="6:12" x14ac:dyDescent="0.35">
      <c r="G239" t="s">
        <v>20</v>
      </c>
      <c r="H239">
        <v>-16.689818202458355</v>
      </c>
      <c r="I239">
        <v>23.569810861926371</v>
      </c>
      <c r="J239" s="1">
        <v>-89.990323450831028</v>
      </c>
      <c r="K239">
        <v>62.139204478946397</v>
      </c>
      <c r="L239" s="5" t="s">
        <v>541</v>
      </c>
    </row>
    <row r="240" spans="6:12" x14ac:dyDescent="0.35">
      <c r="G240" t="s">
        <v>25</v>
      </c>
      <c r="H240">
        <v>-6.9448676946255432</v>
      </c>
      <c r="I240">
        <v>41.248566530838218</v>
      </c>
      <c r="J240">
        <v>-85.187717160924336</v>
      </c>
      <c r="K240">
        <v>29.555217153461882</v>
      </c>
      <c r="L240" s="5" t="s">
        <v>541</v>
      </c>
    </row>
    <row r="241" spans="7:12" x14ac:dyDescent="0.35">
      <c r="G241" t="s">
        <v>30</v>
      </c>
      <c r="H241">
        <v>45.365923348399747</v>
      </c>
      <c r="I241">
        <v>-45.393253696069898</v>
      </c>
      <c r="J241">
        <v>20.751854369497835</v>
      </c>
      <c r="K241">
        <v>-31.365265202752667</v>
      </c>
      <c r="L241" s="5" t="s">
        <v>541</v>
      </c>
    </row>
    <row r="242" spans="7:12" x14ac:dyDescent="0.35">
      <c r="G242" t="s">
        <v>551</v>
      </c>
      <c r="H242">
        <v>47.139908508848123</v>
      </c>
      <c r="I242">
        <v>-61.246861959871403</v>
      </c>
      <c r="J242">
        <v>53.630346522391676</v>
      </c>
      <c r="K242">
        <v>-28.979117025660415</v>
      </c>
      <c r="L242" s="5" t="s">
        <v>541</v>
      </c>
    </row>
    <row r="243" spans="7:12" x14ac:dyDescent="0.35">
      <c r="G243" t="s">
        <v>41</v>
      </c>
      <c r="H243">
        <v>-5.9334507878117506</v>
      </c>
      <c r="I243">
        <v>-1.5647477359396618</v>
      </c>
      <c r="J243">
        <v>-30.813374807845037</v>
      </c>
      <c r="K243">
        <v>28.094938406962825</v>
      </c>
      <c r="L243" s="5" t="s">
        <v>541</v>
      </c>
    </row>
    <row r="244" spans="7:12" x14ac:dyDescent="0.35">
      <c r="G244" t="s">
        <v>43</v>
      </c>
      <c r="H244">
        <v>55.289623350634258</v>
      </c>
      <c r="I244">
        <v>-51.56839344935026</v>
      </c>
      <c r="J244" s="1">
        <v>95.189600497878985</v>
      </c>
      <c r="K244">
        <v>-82.439348543617086</v>
      </c>
      <c r="L244" s="5" t="s">
        <v>541</v>
      </c>
    </row>
    <row r="245" spans="7:12" x14ac:dyDescent="0.35">
      <c r="G245" t="s">
        <v>49</v>
      </c>
      <c r="H245">
        <v>70.743878137150659</v>
      </c>
      <c r="I245">
        <v>-53.659867513966283</v>
      </c>
      <c r="J245">
        <v>46.42878857403656</v>
      </c>
      <c r="K245">
        <v>-72.659835254793109</v>
      </c>
      <c r="L245" s="5" t="s">
        <v>541</v>
      </c>
    </row>
    <row r="246" spans="7:12" x14ac:dyDescent="0.35">
      <c r="G246" t="s">
        <v>50</v>
      </c>
      <c r="H246">
        <v>82.294525023229539</v>
      </c>
      <c r="I246">
        <v>-75.508937007131948</v>
      </c>
      <c r="J246">
        <v>47.650256399747661</v>
      </c>
      <c r="K246">
        <v>-37.012553233040435</v>
      </c>
      <c r="L246" s="5" t="s">
        <v>541</v>
      </c>
    </row>
    <row r="247" spans="7:12" x14ac:dyDescent="0.35">
      <c r="G247" t="s">
        <v>53</v>
      </c>
      <c r="H247">
        <v>24.503695330233597</v>
      </c>
      <c r="I247">
        <v>-21.458974031895679</v>
      </c>
      <c r="J247">
        <v>-32.432912287813224</v>
      </c>
      <c r="K247">
        <v>14.908601728067993</v>
      </c>
      <c r="L247" s="5" t="s">
        <v>541</v>
      </c>
    </row>
    <row r="248" spans="7:12" x14ac:dyDescent="0.35">
      <c r="G248" t="s">
        <v>57</v>
      </c>
      <c r="H248">
        <v>-15.05349180253279</v>
      </c>
      <c r="I248">
        <v>19.15687127847356</v>
      </c>
      <c r="J248">
        <v>-41.341288289683007</v>
      </c>
      <c r="K248">
        <v>42.126941505574308</v>
      </c>
      <c r="L248" s="5" t="s">
        <v>541</v>
      </c>
    </row>
    <row r="249" spans="7:12" x14ac:dyDescent="0.35">
      <c r="G249" t="s">
        <v>552</v>
      </c>
      <c r="H249">
        <v>67.130433973874574</v>
      </c>
      <c r="I249">
        <v>-3.4288974879333836</v>
      </c>
      <c r="J249">
        <v>-69.688501832241627</v>
      </c>
      <c r="K249">
        <v>-10.323268646309458</v>
      </c>
      <c r="L249" s="5" t="s">
        <v>541</v>
      </c>
    </row>
    <row r="250" spans="7:12" x14ac:dyDescent="0.35">
      <c r="G250" t="s">
        <v>58</v>
      </c>
      <c r="H250">
        <v>-82.367126073959525</v>
      </c>
      <c r="I250" s="1">
        <v>89.004939865258621</v>
      </c>
      <c r="J250" s="1">
        <v>-118.49330711464108</v>
      </c>
      <c r="K250">
        <v>95.261918552292286</v>
      </c>
      <c r="L250" s="5" t="s">
        <v>541</v>
      </c>
    </row>
    <row r="251" spans="7:12" x14ac:dyDescent="0.35">
      <c r="G251" t="s">
        <v>66</v>
      </c>
      <c r="H251">
        <v>2.9986949216109338</v>
      </c>
      <c r="I251">
        <v>35.87667552802742</v>
      </c>
      <c r="J251">
        <v>-88.462999219569838</v>
      </c>
      <c r="K251">
        <v>41.803093050555731</v>
      </c>
      <c r="L251" s="5" t="s">
        <v>541</v>
      </c>
    </row>
    <row r="252" spans="7:12" x14ac:dyDescent="0.35">
      <c r="G252" t="s">
        <v>68</v>
      </c>
      <c r="H252">
        <v>92.710062168830518</v>
      </c>
      <c r="I252">
        <v>-73.894304086860771</v>
      </c>
      <c r="J252">
        <v>44.982046152662861</v>
      </c>
      <c r="K252">
        <v>-55.555051596664605</v>
      </c>
      <c r="L252" s="5" t="s">
        <v>541</v>
      </c>
    </row>
    <row r="253" spans="7:12" x14ac:dyDescent="0.35">
      <c r="G253" t="s">
        <v>74</v>
      </c>
      <c r="H253">
        <v>10.494917657266171</v>
      </c>
      <c r="I253">
        <v>-11.901925424137943</v>
      </c>
      <c r="J253">
        <v>-16.270375200250612</v>
      </c>
      <c r="K253">
        <v>4.2879714586064779</v>
      </c>
      <c r="L253" s="5" t="s">
        <v>541</v>
      </c>
    </row>
    <row r="254" spans="7:12" x14ac:dyDescent="0.35">
      <c r="G254" t="s">
        <v>75</v>
      </c>
      <c r="H254">
        <v>23.742848501080061</v>
      </c>
      <c r="I254">
        <v>-24.673918119582169</v>
      </c>
      <c r="J254">
        <v>22.767223144472723</v>
      </c>
      <c r="K254">
        <v>-43.362556024253138</v>
      </c>
      <c r="L254" s="5" t="s">
        <v>541</v>
      </c>
    </row>
    <row r="255" spans="7:12" x14ac:dyDescent="0.35">
      <c r="G255" t="s">
        <v>76</v>
      </c>
      <c r="H255">
        <v>-26.779794916561514</v>
      </c>
      <c r="I255">
        <v>27.292005902493344</v>
      </c>
      <c r="J255">
        <v>-81.78917765790024</v>
      </c>
      <c r="K255">
        <v>64.891431455601065</v>
      </c>
      <c r="L255" s="5" t="s">
        <v>541</v>
      </c>
    </row>
    <row r="256" spans="7:12" x14ac:dyDescent="0.35">
      <c r="G256" t="s">
        <v>77</v>
      </c>
      <c r="H256">
        <v>7.4355568688664562</v>
      </c>
      <c r="I256">
        <v>-12.091413424348701</v>
      </c>
      <c r="J256">
        <v>-17.054928946499388</v>
      </c>
      <c r="K256">
        <v>-11.111836024305489</v>
      </c>
      <c r="L256" s="5" t="s">
        <v>541</v>
      </c>
    </row>
    <row r="257" spans="7:12" x14ac:dyDescent="0.35">
      <c r="G257" t="s">
        <v>86</v>
      </c>
      <c r="H257">
        <v>1.3205975369488669</v>
      </c>
      <c r="I257">
        <v>-5.8157689294702806</v>
      </c>
      <c r="J257">
        <v>-25.149774264096607</v>
      </c>
      <c r="K257">
        <v>15.381704623365366</v>
      </c>
      <c r="L257" s="5" t="s">
        <v>541</v>
      </c>
    </row>
    <row r="258" spans="7:12" x14ac:dyDescent="0.35">
      <c r="G258" t="s">
        <v>88</v>
      </c>
      <c r="H258">
        <v>28.632340636705635</v>
      </c>
      <c r="I258">
        <v>-26.600899851300554</v>
      </c>
      <c r="J258">
        <v>28.847813191305647</v>
      </c>
      <c r="K258">
        <v>-23.386324470951863</v>
      </c>
      <c r="L258" s="5" t="s">
        <v>541</v>
      </c>
    </row>
    <row r="259" spans="7:12" x14ac:dyDescent="0.35">
      <c r="G259" t="s">
        <v>92</v>
      </c>
      <c r="H259">
        <v>22.947005445371474</v>
      </c>
      <c r="I259">
        <v>-20.359936889280746</v>
      </c>
      <c r="J259">
        <v>53.234331699163022</v>
      </c>
      <c r="K259">
        <v>-45.022377822655365</v>
      </c>
      <c r="L259" s="5" t="s">
        <v>541</v>
      </c>
    </row>
    <row r="261" spans="7:12" x14ac:dyDescent="0.35">
      <c r="G261" t="s">
        <v>538</v>
      </c>
      <c r="H261" s="2">
        <v>105.02696251993061</v>
      </c>
      <c r="I261" s="2">
        <v>88.735166179509022</v>
      </c>
      <c r="J261" s="2">
        <v>87.299988664537139</v>
      </c>
      <c r="K261" s="2">
        <v>101.55881379312805</v>
      </c>
    </row>
    <row r="272" spans="7:12" x14ac:dyDescent="0.35">
      <c r="H272" t="s">
        <v>0</v>
      </c>
      <c r="I272" t="s">
        <v>1</v>
      </c>
      <c r="J272" t="s">
        <v>2</v>
      </c>
      <c r="K272" t="s">
        <v>3</v>
      </c>
    </row>
    <row r="273" spans="7:12" x14ac:dyDescent="0.35">
      <c r="G273" t="s">
        <v>164</v>
      </c>
      <c r="H273">
        <v>21.317025397077259</v>
      </c>
      <c r="I273">
        <v>-5.2650520680284032</v>
      </c>
      <c r="J273">
        <v>77.209074040715279</v>
      </c>
      <c r="K273">
        <v>-64.266474666340855</v>
      </c>
      <c r="L273" s="5" t="s">
        <v>550</v>
      </c>
    </row>
    <row r="274" spans="7:12" x14ac:dyDescent="0.35">
      <c r="G274" t="s">
        <v>165</v>
      </c>
      <c r="H274">
        <v>5.2770049913426647</v>
      </c>
      <c r="I274">
        <v>-21.465172648895564</v>
      </c>
      <c r="J274">
        <v>32.255167928276848</v>
      </c>
      <c r="K274">
        <v>-3.4794884946752518</v>
      </c>
      <c r="L274" s="5" t="s">
        <v>550</v>
      </c>
    </row>
    <row r="275" spans="7:12" x14ac:dyDescent="0.35">
      <c r="G275" t="s">
        <v>166</v>
      </c>
      <c r="H275">
        <v>-23.257727705856951</v>
      </c>
      <c r="I275">
        <v>11.456962807217685</v>
      </c>
      <c r="J275">
        <v>76.082700716656404</v>
      </c>
      <c r="K275">
        <v>-26.658979174831529</v>
      </c>
      <c r="L275" s="5" t="s">
        <v>550</v>
      </c>
    </row>
    <row r="276" spans="7:12" x14ac:dyDescent="0.35">
      <c r="G276" t="s">
        <v>167</v>
      </c>
      <c r="H276">
        <v>13.660167892196796</v>
      </c>
      <c r="I276">
        <v>46.733321927302697</v>
      </c>
      <c r="J276">
        <v>51.386073262577668</v>
      </c>
      <c r="K276">
        <v>-78.85605107485685</v>
      </c>
      <c r="L276" s="5" t="s">
        <v>550</v>
      </c>
    </row>
    <row r="277" spans="7:12" x14ac:dyDescent="0.35">
      <c r="G277" t="s">
        <v>168</v>
      </c>
      <c r="H277">
        <v>-18.952269915646639</v>
      </c>
      <c r="I277">
        <v>5.917391563410483</v>
      </c>
      <c r="J277">
        <v>32.699251626159906</v>
      </c>
      <c r="K277">
        <v>-15.634923553575959</v>
      </c>
      <c r="L277" s="5" t="s">
        <v>550</v>
      </c>
    </row>
    <row r="278" spans="7:12" x14ac:dyDescent="0.35">
      <c r="G278" t="s">
        <v>169</v>
      </c>
      <c r="H278">
        <v>35.83198259483413</v>
      </c>
      <c r="I278">
        <v>-7.4602927509767234</v>
      </c>
      <c r="J278">
        <v>32.182570789994969</v>
      </c>
      <c r="K278">
        <v>-6.332848303203491</v>
      </c>
      <c r="L278" s="5" t="s">
        <v>550</v>
      </c>
    </row>
    <row r="279" spans="7:12" x14ac:dyDescent="0.35">
      <c r="G279" t="s">
        <v>170</v>
      </c>
      <c r="H279">
        <v>-21.656515083282443</v>
      </c>
      <c r="I279">
        <v>39.738956094637516</v>
      </c>
      <c r="J279">
        <v>-42.457192518211315</v>
      </c>
      <c r="K279">
        <v>24.35719855444313</v>
      </c>
      <c r="L279" s="5" t="s">
        <v>550</v>
      </c>
    </row>
    <row r="280" spans="7:12" x14ac:dyDescent="0.35">
      <c r="G280" t="s">
        <v>171</v>
      </c>
      <c r="H280">
        <v>-103.62014547343222</v>
      </c>
      <c r="I280">
        <v>79.089971841672167</v>
      </c>
      <c r="J280">
        <v>47.463648364465456</v>
      </c>
      <c r="K280">
        <v>7.5345765568937395</v>
      </c>
      <c r="L280" s="5" t="s">
        <v>550</v>
      </c>
    </row>
    <row r="281" spans="7:12" x14ac:dyDescent="0.35">
      <c r="G281" t="s">
        <v>172</v>
      </c>
      <c r="H281">
        <v>-79.697007575289831</v>
      </c>
      <c r="I281">
        <v>88.98068717376961</v>
      </c>
      <c r="J281">
        <v>11.294192358379092</v>
      </c>
      <c r="K281">
        <v>53.505651334905906</v>
      </c>
      <c r="L281" s="5" t="s">
        <v>550</v>
      </c>
    </row>
    <row r="282" spans="7:12" x14ac:dyDescent="0.35">
      <c r="G282" t="s">
        <v>13</v>
      </c>
      <c r="H282">
        <v>38.047922193939826</v>
      </c>
      <c r="I282">
        <v>-35.549088236207943</v>
      </c>
      <c r="J282">
        <v>73.347575311402181</v>
      </c>
      <c r="K282">
        <v>-46.7821285590706</v>
      </c>
      <c r="L282" s="5" t="s">
        <v>550</v>
      </c>
    </row>
    <row r="283" spans="7:12" x14ac:dyDescent="0.35">
      <c r="G283" t="s">
        <v>173</v>
      </c>
      <c r="H283">
        <v>-37.459220156100514</v>
      </c>
      <c r="I283">
        <v>32.734787817293693</v>
      </c>
      <c r="J283">
        <v>40.829927732593632</v>
      </c>
      <c r="K283">
        <v>-14.244673279326776</v>
      </c>
      <c r="L283" s="5" t="s">
        <v>550</v>
      </c>
    </row>
    <row r="284" spans="7:12" x14ac:dyDescent="0.35">
      <c r="G284" t="s">
        <v>174</v>
      </c>
      <c r="H284">
        <v>10.817712207796603</v>
      </c>
      <c r="I284">
        <v>-30.783893917457217</v>
      </c>
      <c r="J284">
        <v>39.572733247323441</v>
      </c>
      <c r="K284">
        <v>-21.986218751818001</v>
      </c>
      <c r="L284" s="5" t="s">
        <v>550</v>
      </c>
    </row>
    <row r="285" spans="7:12" x14ac:dyDescent="0.35">
      <c r="G285" t="s">
        <v>104</v>
      </c>
      <c r="H285">
        <v>34.854635100786481</v>
      </c>
      <c r="I285">
        <v>8.4563299184817495</v>
      </c>
      <c r="J285">
        <v>18.318022383003239</v>
      </c>
      <c r="K285">
        <v>-37.508525599421375</v>
      </c>
      <c r="L285" s="5" t="s">
        <v>550</v>
      </c>
    </row>
    <row r="286" spans="7:12" x14ac:dyDescent="0.35">
      <c r="G286" t="s">
        <v>132</v>
      </c>
      <c r="H286">
        <v>-25.34702745757636</v>
      </c>
      <c r="I286">
        <v>22.873399365133558</v>
      </c>
      <c r="J286">
        <v>27.966968813334915</v>
      </c>
      <c r="K286">
        <v>-22.938606124597072</v>
      </c>
      <c r="L286" s="5" t="s">
        <v>550</v>
      </c>
    </row>
    <row r="287" spans="7:12" x14ac:dyDescent="0.35">
      <c r="G287" t="s">
        <v>175</v>
      </c>
      <c r="H287">
        <v>24.607451037172154</v>
      </c>
      <c r="I287">
        <v>-11.880851429609134</v>
      </c>
      <c r="J287">
        <v>104.608187505275</v>
      </c>
      <c r="K287">
        <v>-79.18514823860113</v>
      </c>
      <c r="L287" s="5" t="s">
        <v>550</v>
      </c>
    </row>
    <row r="288" spans="7:12" x14ac:dyDescent="0.35">
      <c r="G288" t="s">
        <v>176</v>
      </c>
      <c r="H288">
        <v>-39.674194982261497</v>
      </c>
      <c r="I288">
        <v>41.303563174186337</v>
      </c>
      <c r="J288">
        <v>-38.526716054476367</v>
      </c>
      <c r="K288">
        <v>33.490726916862286</v>
      </c>
      <c r="L288" s="5" t="s">
        <v>550</v>
      </c>
    </row>
    <row r="289" spans="7:12" x14ac:dyDescent="0.35">
      <c r="G289" t="s">
        <v>177</v>
      </c>
      <c r="H289">
        <v>-14.128317346789913</v>
      </c>
      <c r="I289">
        <v>-7.3167608907228718</v>
      </c>
      <c r="J289">
        <v>37.207446815248431</v>
      </c>
      <c r="K289">
        <v>-3.6037632534569184</v>
      </c>
      <c r="L289" s="5" t="s">
        <v>550</v>
      </c>
    </row>
    <row r="290" spans="7:12" x14ac:dyDescent="0.35">
      <c r="G290" t="s">
        <v>178</v>
      </c>
      <c r="H290">
        <v>-29.699158935971923</v>
      </c>
      <c r="I290">
        <v>43.778972877171796</v>
      </c>
      <c r="J290">
        <v>-44.241742408373739</v>
      </c>
      <c r="K290">
        <v>28.87223693503779</v>
      </c>
      <c r="L290" s="5" t="s">
        <v>550</v>
      </c>
    </row>
    <row r="291" spans="7:12" x14ac:dyDescent="0.35">
      <c r="G291" t="s">
        <v>179</v>
      </c>
      <c r="H291">
        <v>-2.2350854596081717</v>
      </c>
      <c r="I291">
        <v>15.850518204103651</v>
      </c>
      <c r="J291">
        <v>139.98283153261326</v>
      </c>
      <c r="K291">
        <v>-55.08191033165366</v>
      </c>
      <c r="L291" s="5" t="s">
        <v>550</v>
      </c>
    </row>
    <row r="292" spans="7:12" x14ac:dyDescent="0.35">
      <c r="G292" t="s">
        <v>180</v>
      </c>
      <c r="H292">
        <v>-64.48713466077254</v>
      </c>
      <c r="I292">
        <v>29.897370674542444</v>
      </c>
      <c r="J292">
        <v>44.396296649406878</v>
      </c>
      <c r="K292">
        <v>4.5803947897207991</v>
      </c>
      <c r="L292" s="5" t="s">
        <v>550</v>
      </c>
    </row>
    <row r="293" spans="7:12" x14ac:dyDescent="0.35">
      <c r="G293" t="s">
        <v>22</v>
      </c>
      <c r="H293">
        <v>-8.0349099988510488</v>
      </c>
      <c r="I293">
        <v>-4.2244890046912857</v>
      </c>
      <c r="J293">
        <v>35.086255458445606</v>
      </c>
      <c r="K293">
        <v>-8.8260785659105068</v>
      </c>
      <c r="L293" s="5" t="s">
        <v>550</v>
      </c>
    </row>
    <row r="294" spans="7:12" x14ac:dyDescent="0.35">
      <c r="G294" t="s">
        <v>181</v>
      </c>
      <c r="H294">
        <v>5.3035603833980076</v>
      </c>
      <c r="I294">
        <v>1.5393674304473919</v>
      </c>
      <c r="J294">
        <v>59.757622509721216</v>
      </c>
      <c r="K294">
        <v>-45.499490084674278</v>
      </c>
      <c r="L294" s="5" t="s">
        <v>550</v>
      </c>
    </row>
    <row r="295" spans="7:12" x14ac:dyDescent="0.35">
      <c r="G295" t="s">
        <v>182</v>
      </c>
      <c r="H295">
        <v>-58.277817852682915</v>
      </c>
      <c r="I295">
        <v>80.88779669595894</v>
      </c>
      <c r="J295">
        <v>-64.287357911976073</v>
      </c>
      <c r="K295">
        <v>62.938714123004047</v>
      </c>
      <c r="L295" s="5" t="s">
        <v>550</v>
      </c>
    </row>
    <row r="296" spans="7:12" x14ac:dyDescent="0.35">
      <c r="G296" t="s">
        <v>23</v>
      </c>
      <c r="H296">
        <v>-22.487281589545887</v>
      </c>
      <c r="I296">
        <v>-33.900637389740922</v>
      </c>
      <c r="J296">
        <v>32.251794424310987</v>
      </c>
      <c r="K296">
        <v>-1.2132399069090525</v>
      </c>
      <c r="L296" s="5" t="s">
        <v>550</v>
      </c>
    </row>
    <row r="297" spans="7:12" x14ac:dyDescent="0.35">
      <c r="G297" t="s">
        <v>183</v>
      </c>
      <c r="H297">
        <v>42.17716540364529</v>
      </c>
      <c r="I297">
        <v>-39.546921212348479</v>
      </c>
      <c r="J297">
        <v>90.868045272617735</v>
      </c>
      <c r="K297">
        <v>-70.014660275083543</v>
      </c>
      <c r="L297" s="5" t="s">
        <v>550</v>
      </c>
    </row>
    <row r="298" spans="7:12" x14ac:dyDescent="0.35">
      <c r="G298" t="s">
        <v>135</v>
      </c>
      <c r="H298">
        <v>-16.891755251672862</v>
      </c>
      <c r="I298">
        <v>39.32020623247864</v>
      </c>
      <c r="J298">
        <v>5.5944016287322995</v>
      </c>
      <c r="K298">
        <v>-8.0167661503311365</v>
      </c>
      <c r="L298" s="5" t="s">
        <v>550</v>
      </c>
    </row>
    <row r="299" spans="7:12" x14ac:dyDescent="0.35">
      <c r="G299" t="s">
        <v>133</v>
      </c>
      <c r="H299">
        <v>119.93667123786884</v>
      </c>
      <c r="I299">
        <v>-121.32176660313397</v>
      </c>
      <c r="J299">
        <v>250.52514917578736</v>
      </c>
      <c r="K299">
        <v>-113.25470608723435</v>
      </c>
      <c r="L299" s="5" t="s">
        <v>550</v>
      </c>
    </row>
    <row r="300" spans="7:12" x14ac:dyDescent="0.35">
      <c r="G300" t="s">
        <v>184</v>
      </c>
      <c r="H300">
        <v>-41.616905368666494</v>
      </c>
      <c r="I300">
        <v>26.080039152807714</v>
      </c>
      <c r="J300">
        <v>55.590228780841755</v>
      </c>
      <c r="K300">
        <v>-10.428924053940364</v>
      </c>
      <c r="L300" s="5" t="s">
        <v>550</v>
      </c>
    </row>
    <row r="301" spans="7:12" x14ac:dyDescent="0.35">
      <c r="G301" t="s">
        <v>185</v>
      </c>
      <c r="H301">
        <v>-26.923819642145531</v>
      </c>
      <c r="I301">
        <v>28.061416304935321</v>
      </c>
      <c r="J301">
        <v>-51.011917378158785</v>
      </c>
      <c r="K301">
        <v>32.031559754945647</v>
      </c>
      <c r="L301" s="5" t="s">
        <v>550</v>
      </c>
    </row>
    <row r="302" spans="7:12" x14ac:dyDescent="0.35">
      <c r="G302" t="s">
        <v>186</v>
      </c>
      <c r="H302">
        <v>39.49919130936064</v>
      </c>
      <c r="I302">
        <v>-36.247790306802699</v>
      </c>
      <c r="J302">
        <v>81.103365151063429</v>
      </c>
      <c r="K302">
        <v>-55.137701759538743</v>
      </c>
      <c r="L302" s="5" t="s">
        <v>550</v>
      </c>
    </row>
    <row r="303" spans="7:12" x14ac:dyDescent="0.35">
      <c r="G303" t="s">
        <v>187</v>
      </c>
      <c r="H303">
        <v>-71.748857621297816</v>
      </c>
      <c r="I303">
        <v>93.663260311733723</v>
      </c>
      <c r="J303">
        <v>-0.33405199914716377</v>
      </c>
      <c r="K303">
        <v>12.132580317607562</v>
      </c>
      <c r="L303" s="5" t="s">
        <v>550</v>
      </c>
    </row>
    <row r="304" spans="7:12" x14ac:dyDescent="0.35">
      <c r="G304" t="s">
        <v>188</v>
      </c>
      <c r="H304">
        <v>-68.722802181148268</v>
      </c>
      <c r="I304">
        <v>77.642302632432887</v>
      </c>
      <c r="J304">
        <v>25.712500031321014</v>
      </c>
      <c r="K304">
        <v>-10.188809707128939</v>
      </c>
      <c r="L304" s="5" t="s">
        <v>550</v>
      </c>
    </row>
    <row r="305" spans="7:12" x14ac:dyDescent="0.35">
      <c r="G305" t="s">
        <v>189</v>
      </c>
      <c r="H305">
        <v>-21.699820933505293</v>
      </c>
      <c r="I305">
        <v>44.963133690490068</v>
      </c>
      <c r="J305">
        <v>36.091149772396221</v>
      </c>
      <c r="K305">
        <v>3.1273794387512908</v>
      </c>
      <c r="L305" s="5" t="s">
        <v>550</v>
      </c>
    </row>
    <row r="306" spans="7:12" x14ac:dyDescent="0.35">
      <c r="G306" t="s">
        <v>36</v>
      </c>
      <c r="H306">
        <v>-39.562970858395033</v>
      </c>
      <c r="I306">
        <v>-4.732088375746045</v>
      </c>
      <c r="J306">
        <v>56.846586118483572</v>
      </c>
      <c r="K306">
        <v>27.224284880007531</v>
      </c>
      <c r="L306" s="5" t="s">
        <v>550</v>
      </c>
    </row>
    <row r="307" spans="7:12" x14ac:dyDescent="0.35">
      <c r="G307" t="s">
        <v>37</v>
      </c>
      <c r="H307">
        <v>-50.096900053914965</v>
      </c>
      <c r="I307">
        <v>46.551716753262795</v>
      </c>
      <c r="J307">
        <v>16.131967727406362</v>
      </c>
      <c r="K307">
        <v>10.417062208338507</v>
      </c>
      <c r="L307" s="5" t="s">
        <v>550</v>
      </c>
    </row>
    <row r="308" spans="7:12" x14ac:dyDescent="0.35">
      <c r="G308" t="s">
        <v>190</v>
      </c>
      <c r="H308">
        <v>49.63456456043582</v>
      </c>
      <c r="I308">
        <v>-41.746418464877323</v>
      </c>
      <c r="J308">
        <v>39.803829881744377</v>
      </c>
      <c r="K308">
        <v>-31.210977137771636</v>
      </c>
      <c r="L308" s="5" t="s">
        <v>550</v>
      </c>
    </row>
    <row r="309" spans="7:12" x14ac:dyDescent="0.35">
      <c r="G309" t="s">
        <v>191</v>
      </c>
      <c r="H309">
        <v>-90.881836583745667</v>
      </c>
      <c r="I309">
        <v>77.059173338878409</v>
      </c>
      <c r="J309">
        <v>-5.8650196518939026</v>
      </c>
      <c r="K309">
        <v>31.068064140643742</v>
      </c>
      <c r="L309" s="5" t="s">
        <v>550</v>
      </c>
    </row>
    <row r="310" spans="7:12" x14ac:dyDescent="0.35">
      <c r="G310" t="s">
        <v>39</v>
      </c>
      <c r="H310">
        <v>-49.702476329496335</v>
      </c>
      <c r="I310">
        <v>8.9757424008020905</v>
      </c>
      <c r="J310">
        <v>2.6914319379798144</v>
      </c>
      <c r="K310">
        <v>-4.4554844930393074</v>
      </c>
      <c r="L310" s="5" t="s">
        <v>550</v>
      </c>
    </row>
    <row r="311" spans="7:12" x14ac:dyDescent="0.35">
      <c r="G311" t="s">
        <v>192</v>
      </c>
      <c r="H311">
        <v>-35.639780414469783</v>
      </c>
      <c r="I311">
        <v>22.287473386555284</v>
      </c>
      <c r="J311">
        <v>78.260511396858305</v>
      </c>
      <c r="K311">
        <v>-38.110027387073558</v>
      </c>
      <c r="L311" s="5" t="s">
        <v>550</v>
      </c>
    </row>
    <row r="312" spans="7:12" x14ac:dyDescent="0.35">
      <c r="G312" t="s">
        <v>40</v>
      </c>
      <c r="H312">
        <v>45.142158171974415</v>
      </c>
      <c r="I312">
        <v>-27.433180288056114</v>
      </c>
      <c r="J312">
        <v>-9.1303530003998503</v>
      </c>
      <c r="K312">
        <v>-2.815911905859025</v>
      </c>
      <c r="L312" s="5" t="s">
        <v>550</v>
      </c>
    </row>
    <row r="313" spans="7:12" x14ac:dyDescent="0.35">
      <c r="G313" t="s">
        <v>193</v>
      </c>
      <c r="H313">
        <v>69.135006379014953</v>
      </c>
      <c r="I313">
        <v>-65.29142671484459</v>
      </c>
      <c r="J313">
        <v>63.40983675332717</v>
      </c>
      <c r="K313">
        <v>-45.255578223596387</v>
      </c>
      <c r="L313" s="5" t="s">
        <v>550</v>
      </c>
    </row>
    <row r="314" spans="7:12" x14ac:dyDescent="0.35">
      <c r="G314" t="s">
        <v>194</v>
      </c>
      <c r="H314">
        <v>68.217810849123339</v>
      </c>
      <c r="I314">
        <v>-46.141442873991309</v>
      </c>
      <c r="J314">
        <v>59.510030131276437</v>
      </c>
      <c r="K314">
        <v>-63.913567562024866</v>
      </c>
      <c r="L314" s="5" t="s">
        <v>550</v>
      </c>
    </row>
    <row r="315" spans="7:12" x14ac:dyDescent="0.35">
      <c r="G315" t="s">
        <v>195</v>
      </c>
      <c r="H315">
        <v>35.300751212430782</v>
      </c>
      <c r="I315">
        <v>-23.58831966933672</v>
      </c>
      <c r="J315">
        <v>98.376923678248602</v>
      </c>
      <c r="K315">
        <v>-88.974160310042862</v>
      </c>
      <c r="L315" s="5" t="s">
        <v>550</v>
      </c>
    </row>
    <row r="316" spans="7:12" x14ac:dyDescent="0.35">
      <c r="G316" t="s">
        <v>108</v>
      </c>
      <c r="H316">
        <v>-96.367480996736276</v>
      </c>
      <c r="I316">
        <v>102.33279572308547</v>
      </c>
      <c r="J316">
        <v>-21.380155840040942</v>
      </c>
      <c r="K316">
        <v>36.661483836542402</v>
      </c>
      <c r="L316" s="5" t="s">
        <v>550</v>
      </c>
    </row>
    <row r="317" spans="7:12" x14ac:dyDescent="0.35">
      <c r="G317" t="s">
        <v>196</v>
      </c>
      <c r="H317">
        <v>-15.236962946760173</v>
      </c>
      <c r="I317">
        <v>3.8855295688429905</v>
      </c>
      <c r="J317">
        <v>75.13482311746435</v>
      </c>
      <c r="K317">
        <v>-21.101517459078991</v>
      </c>
      <c r="L317" s="5" t="s">
        <v>550</v>
      </c>
    </row>
    <row r="318" spans="7:12" x14ac:dyDescent="0.35">
      <c r="G318" t="s">
        <v>197</v>
      </c>
      <c r="H318">
        <v>24.335552976022086</v>
      </c>
      <c r="I318">
        <v>17.683545512792506</v>
      </c>
      <c r="J318">
        <v>29.126532794893677</v>
      </c>
      <c r="K318">
        <v>-73.781107231277701</v>
      </c>
      <c r="L318" s="5" t="s">
        <v>550</v>
      </c>
    </row>
    <row r="319" spans="7:12" x14ac:dyDescent="0.35">
      <c r="G319" t="s">
        <v>46</v>
      </c>
      <c r="H319">
        <v>4.8185542747972931</v>
      </c>
      <c r="I319">
        <v>-19.928248153066615</v>
      </c>
      <c r="J319">
        <v>2.7898041803445039</v>
      </c>
      <c r="K319">
        <v>-32.302572003359273</v>
      </c>
      <c r="L319" s="5" t="s">
        <v>550</v>
      </c>
    </row>
    <row r="320" spans="7:12" x14ac:dyDescent="0.35">
      <c r="G320" t="s">
        <v>198</v>
      </c>
      <c r="H320">
        <v>-48.353457227484682</v>
      </c>
      <c r="I320">
        <v>39.0720461686942</v>
      </c>
      <c r="J320">
        <v>-41.703172250288986</v>
      </c>
      <c r="K320">
        <v>67.168067466815273</v>
      </c>
      <c r="L320" s="5" t="s">
        <v>550</v>
      </c>
    </row>
    <row r="321" spans="7:12" x14ac:dyDescent="0.35">
      <c r="G321" t="s">
        <v>199</v>
      </c>
      <c r="H321">
        <v>67.472258236269113</v>
      </c>
      <c r="I321">
        <v>-50.330096964123186</v>
      </c>
      <c r="J321">
        <v>74.255443968361305</v>
      </c>
      <c r="K321">
        <v>-69.019563066401759</v>
      </c>
      <c r="L321" s="5" t="s">
        <v>550</v>
      </c>
    </row>
    <row r="322" spans="7:12" x14ac:dyDescent="0.35">
      <c r="G322" t="s">
        <v>200</v>
      </c>
      <c r="H322">
        <v>-88.667594532910925</v>
      </c>
      <c r="I322">
        <v>82.779059141864053</v>
      </c>
      <c r="J322">
        <v>42.931088831934744</v>
      </c>
      <c r="K322">
        <v>4.4276003101371089</v>
      </c>
      <c r="L322" s="5" t="s">
        <v>550</v>
      </c>
    </row>
    <row r="323" spans="7:12" x14ac:dyDescent="0.35">
      <c r="G323" t="s">
        <v>201</v>
      </c>
      <c r="H323">
        <v>47.537359511703812</v>
      </c>
      <c r="I323">
        <v>-39.733977729561303</v>
      </c>
      <c r="J323">
        <v>21.433655511257143</v>
      </c>
      <c r="K323">
        <v>-49.763768609566569</v>
      </c>
      <c r="L323" s="5" t="s">
        <v>550</v>
      </c>
    </row>
    <row r="324" spans="7:12" x14ac:dyDescent="0.35">
      <c r="G324" t="s">
        <v>51</v>
      </c>
      <c r="H324">
        <v>35.649242509938858</v>
      </c>
      <c r="I324">
        <v>-59.117397132743278</v>
      </c>
      <c r="J324">
        <v>27.768165795610827</v>
      </c>
      <c r="K324">
        <v>-11.785254964647606</v>
      </c>
      <c r="L324" s="5" t="s">
        <v>550</v>
      </c>
    </row>
    <row r="325" spans="7:12" x14ac:dyDescent="0.35">
      <c r="G325" t="s">
        <v>55</v>
      </c>
      <c r="H325">
        <v>29.417108617048029</v>
      </c>
      <c r="I325">
        <v>-25.686147018220304</v>
      </c>
      <c r="J325">
        <v>93.385035784038848</v>
      </c>
      <c r="K325">
        <v>-60.30814825327343</v>
      </c>
      <c r="L325" s="5" t="s">
        <v>550</v>
      </c>
    </row>
    <row r="326" spans="7:12" x14ac:dyDescent="0.35">
      <c r="G326" t="s">
        <v>202</v>
      </c>
      <c r="H326">
        <v>-15.411689923516747</v>
      </c>
      <c r="I326">
        <v>6.8460655267395794</v>
      </c>
      <c r="J326">
        <v>46.42314504329434</v>
      </c>
      <c r="K326">
        <v>-24.864074908995406</v>
      </c>
      <c r="L326" s="5" t="s">
        <v>550</v>
      </c>
    </row>
    <row r="327" spans="7:12" x14ac:dyDescent="0.35">
      <c r="G327" t="s">
        <v>57</v>
      </c>
      <c r="H327">
        <v>88.943384293142003</v>
      </c>
      <c r="I327">
        <v>-56.754265627854963</v>
      </c>
      <c r="J327">
        <v>74.250623868339517</v>
      </c>
      <c r="K327">
        <v>-83.168525698609585</v>
      </c>
      <c r="L327" s="5" t="s">
        <v>550</v>
      </c>
    </row>
    <row r="328" spans="7:12" x14ac:dyDescent="0.35">
      <c r="G328" t="s">
        <v>203</v>
      </c>
      <c r="H328">
        <v>-89.176290870771254</v>
      </c>
      <c r="I328">
        <v>68.324323760364834</v>
      </c>
      <c r="J328">
        <v>-12.770191139555692</v>
      </c>
      <c r="K328">
        <v>50.743979758467162</v>
      </c>
      <c r="L328" s="5" t="s">
        <v>550</v>
      </c>
    </row>
    <row r="329" spans="7:12" x14ac:dyDescent="0.35">
      <c r="G329" t="s">
        <v>204</v>
      </c>
      <c r="H329">
        <v>-74.701048897050214</v>
      </c>
      <c r="I329">
        <v>92.623034258987673</v>
      </c>
      <c r="J329">
        <v>47.456166360115589</v>
      </c>
      <c r="K329">
        <v>-39.321587397518215</v>
      </c>
      <c r="L329" s="5" t="s">
        <v>550</v>
      </c>
    </row>
    <row r="330" spans="7:12" x14ac:dyDescent="0.35">
      <c r="G330" t="s">
        <v>205</v>
      </c>
      <c r="H330">
        <v>-36.932869721963812</v>
      </c>
      <c r="I330">
        <v>30.768786833206008</v>
      </c>
      <c r="J330">
        <v>-17.123764560687164</v>
      </c>
      <c r="K330">
        <v>8.5860933260644288</v>
      </c>
      <c r="L330" s="5" t="s">
        <v>550</v>
      </c>
    </row>
    <row r="331" spans="7:12" x14ac:dyDescent="0.35">
      <c r="G331" t="s">
        <v>206</v>
      </c>
      <c r="H331">
        <v>-68.432928632020207</v>
      </c>
      <c r="I331">
        <v>58.97488008870387</v>
      </c>
      <c r="J331">
        <v>-41.435841882241988</v>
      </c>
      <c r="K331">
        <v>51.520389975668081</v>
      </c>
      <c r="L331" s="5" t="s">
        <v>550</v>
      </c>
    </row>
    <row r="332" spans="7:12" x14ac:dyDescent="0.35">
      <c r="G332" t="s">
        <v>59</v>
      </c>
      <c r="H332">
        <v>28.703691081391071</v>
      </c>
      <c r="I332">
        <v>-17.805162095511704</v>
      </c>
      <c r="J332">
        <v>64.750845034320605</v>
      </c>
      <c r="K332">
        <v>-55.572752431277877</v>
      </c>
      <c r="L332" s="5" t="s">
        <v>550</v>
      </c>
    </row>
    <row r="333" spans="7:12" x14ac:dyDescent="0.35">
      <c r="G333" t="s">
        <v>61</v>
      </c>
      <c r="H333">
        <v>-32.177967778474226</v>
      </c>
      <c r="I333">
        <v>0.66455688771824128</v>
      </c>
      <c r="J333">
        <v>23.73169977560886</v>
      </c>
      <c r="K333">
        <v>-21.2717915664158</v>
      </c>
      <c r="L333" s="5" t="s">
        <v>550</v>
      </c>
    </row>
    <row r="334" spans="7:12" x14ac:dyDescent="0.35">
      <c r="G334" t="s">
        <v>62</v>
      </c>
      <c r="H334">
        <v>112.67590275851808</v>
      </c>
      <c r="I334">
        <v>-77.325603525409889</v>
      </c>
      <c r="J334">
        <v>220.54402342959253</v>
      </c>
      <c r="K334">
        <v>-106.33197193787572</v>
      </c>
      <c r="L334" s="5" t="s">
        <v>550</v>
      </c>
    </row>
    <row r="335" spans="7:12" x14ac:dyDescent="0.35">
      <c r="G335" t="s">
        <v>63</v>
      </c>
      <c r="H335">
        <v>-67.670355930312098</v>
      </c>
      <c r="I335">
        <v>42.357838621452856</v>
      </c>
      <c r="J335">
        <v>-29.572328050134303</v>
      </c>
      <c r="K335">
        <v>77.056627188860148</v>
      </c>
      <c r="L335" s="5" t="s">
        <v>550</v>
      </c>
    </row>
    <row r="336" spans="7:12" x14ac:dyDescent="0.35">
      <c r="G336" t="s">
        <v>113</v>
      </c>
      <c r="H336">
        <v>-62.198026605892323</v>
      </c>
      <c r="I336">
        <v>88.104525699681105</v>
      </c>
      <c r="J336">
        <v>17.771691560586618</v>
      </c>
      <c r="K336">
        <v>-6.506300734226329</v>
      </c>
      <c r="L336" s="5" t="s">
        <v>550</v>
      </c>
    </row>
    <row r="337" spans="7:12" x14ac:dyDescent="0.35">
      <c r="G337" t="s">
        <v>207</v>
      </c>
      <c r="H337">
        <v>-3.3939636348188742</v>
      </c>
      <c r="I337">
        <v>7.6009883129721558</v>
      </c>
      <c r="J337">
        <v>68.628020604247297</v>
      </c>
      <c r="K337">
        <v>-32.180454829332632</v>
      </c>
      <c r="L337" s="5" t="s">
        <v>550</v>
      </c>
    </row>
    <row r="338" spans="7:12" x14ac:dyDescent="0.35">
      <c r="G338" t="s">
        <v>208</v>
      </c>
      <c r="H338">
        <v>12.130109403344932</v>
      </c>
      <c r="I338">
        <v>-30.784176126330596</v>
      </c>
      <c r="J338">
        <v>30.669994800364549</v>
      </c>
      <c r="K338">
        <v>-39.284278105078045</v>
      </c>
      <c r="L338" s="5" t="s">
        <v>550</v>
      </c>
    </row>
    <row r="339" spans="7:12" x14ac:dyDescent="0.35">
      <c r="G339" t="s">
        <v>209</v>
      </c>
      <c r="H339">
        <v>-50.76028642308313</v>
      </c>
      <c r="I339">
        <v>80.822029829901084</v>
      </c>
      <c r="J339">
        <v>12.81309832492741</v>
      </c>
      <c r="K339">
        <v>-11.866243865153706</v>
      </c>
      <c r="L339" s="5" t="s">
        <v>550</v>
      </c>
    </row>
    <row r="340" spans="7:12" x14ac:dyDescent="0.35">
      <c r="G340" t="s">
        <v>210</v>
      </c>
      <c r="H340">
        <v>6.5672039835543501</v>
      </c>
      <c r="I340">
        <v>-3.4942349294013297</v>
      </c>
      <c r="J340">
        <v>83.040229664537492</v>
      </c>
      <c r="K340">
        <v>-37.807306192265116</v>
      </c>
      <c r="L340" s="5" t="s">
        <v>550</v>
      </c>
    </row>
    <row r="341" spans="7:12" x14ac:dyDescent="0.35">
      <c r="G341" t="s">
        <v>211</v>
      </c>
      <c r="H341">
        <v>81.462361436962397</v>
      </c>
      <c r="I341">
        <v>-14.459745150772424</v>
      </c>
      <c r="J341">
        <v>164.79464776377102</v>
      </c>
      <c r="K341">
        <v>-157.67539608280913</v>
      </c>
      <c r="L341" s="5" t="s">
        <v>550</v>
      </c>
    </row>
    <row r="342" spans="7:12" x14ac:dyDescent="0.35">
      <c r="G342" t="s">
        <v>212</v>
      </c>
      <c r="H342">
        <v>-83.766124008449196</v>
      </c>
      <c r="I342">
        <v>84.174224736219728</v>
      </c>
      <c r="J342">
        <v>-28.588189658744085</v>
      </c>
      <c r="K342">
        <v>47.412158334460401</v>
      </c>
      <c r="L342" s="5" t="s">
        <v>550</v>
      </c>
    </row>
    <row r="343" spans="7:12" x14ac:dyDescent="0.35">
      <c r="G343" t="s">
        <v>213</v>
      </c>
      <c r="H343">
        <v>-39.980339144762411</v>
      </c>
      <c r="I343">
        <v>16.511193926517024</v>
      </c>
      <c r="J343">
        <v>32.608468041970667</v>
      </c>
      <c r="K343">
        <v>-10.609173368789357</v>
      </c>
      <c r="L343" s="5" t="s">
        <v>550</v>
      </c>
    </row>
    <row r="344" spans="7:12" x14ac:dyDescent="0.35">
      <c r="G344" t="s">
        <v>214</v>
      </c>
      <c r="H344">
        <v>70.377924137796413</v>
      </c>
      <c r="I344">
        <v>-41.513722105374896</v>
      </c>
      <c r="J344">
        <v>182.40549716275842</v>
      </c>
      <c r="K344">
        <v>-81.29550585596229</v>
      </c>
      <c r="L344" s="5" t="s">
        <v>550</v>
      </c>
    </row>
    <row r="345" spans="7:12" x14ac:dyDescent="0.35">
      <c r="G345" t="s">
        <v>67</v>
      </c>
      <c r="H345">
        <v>47.538427765825077</v>
      </c>
      <c r="I345">
        <v>-28.652481071632877</v>
      </c>
      <c r="J345">
        <v>70.581148122676211</v>
      </c>
      <c r="K345">
        <v>-39.812194999172505</v>
      </c>
      <c r="L345" s="5" t="s">
        <v>550</v>
      </c>
    </row>
    <row r="346" spans="7:12" x14ac:dyDescent="0.35">
      <c r="G346" t="s">
        <v>215</v>
      </c>
      <c r="H346">
        <v>26.410782941770549</v>
      </c>
      <c r="I346">
        <v>0.62418800915227024</v>
      </c>
      <c r="J346">
        <v>28.905383874188857</v>
      </c>
      <c r="K346">
        <v>-82.34871120672301</v>
      </c>
      <c r="L346" s="5" t="s">
        <v>550</v>
      </c>
    </row>
    <row r="347" spans="7:12" x14ac:dyDescent="0.35">
      <c r="G347" t="s">
        <v>216</v>
      </c>
      <c r="H347">
        <v>-99.282552196382198</v>
      </c>
      <c r="I347">
        <v>100.68487479940279</v>
      </c>
      <c r="J347">
        <v>-31.52176383708408</v>
      </c>
      <c r="K347">
        <v>43.272445163575412</v>
      </c>
      <c r="L347" s="5" t="s">
        <v>550</v>
      </c>
    </row>
    <row r="348" spans="7:12" x14ac:dyDescent="0.35">
      <c r="G348" t="s">
        <v>217</v>
      </c>
      <c r="H348">
        <v>-18.196123933407875</v>
      </c>
      <c r="I348">
        <v>11.734274172046405</v>
      </c>
      <c r="J348">
        <v>35.220333601124622</v>
      </c>
      <c r="K348">
        <v>-21.144043713135375</v>
      </c>
      <c r="L348" s="5" t="s">
        <v>550</v>
      </c>
    </row>
    <row r="349" spans="7:12" x14ac:dyDescent="0.35">
      <c r="G349" t="s">
        <v>218</v>
      </c>
      <c r="H349">
        <v>-86.094507558597684</v>
      </c>
      <c r="I349">
        <v>59.891748139544319</v>
      </c>
      <c r="J349">
        <v>20.995810711352618</v>
      </c>
      <c r="K349">
        <v>51.817846705382181</v>
      </c>
      <c r="L349" s="5" t="s">
        <v>550</v>
      </c>
    </row>
    <row r="350" spans="7:12" x14ac:dyDescent="0.35">
      <c r="G350" t="s">
        <v>219</v>
      </c>
      <c r="H350">
        <v>41.258702131987889</v>
      </c>
      <c r="I350">
        <v>-101.48292331834065</v>
      </c>
      <c r="J350">
        <v>196.55594621612835</v>
      </c>
      <c r="K350">
        <v>-60.591652089959268</v>
      </c>
      <c r="L350" s="5" t="s">
        <v>550</v>
      </c>
    </row>
    <row r="351" spans="7:12" x14ac:dyDescent="0.35">
      <c r="G351" t="s">
        <v>220</v>
      </c>
      <c r="H351">
        <v>12.713040298072769</v>
      </c>
      <c r="I351">
        <v>-12.746822811541406</v>
      </c>
      <c r="J351">
        <v>23.608068013920132</v>
      </c>
      <c r="K351">
        <v>-16.132240572895967</v>
      </c>
      <c r="L351" s="5" t="s">
        <v>550</v>
      </c>
    </row>
    <row r="352" spans="7:12" x14ac:dyDescent="0.35">
      <c r="G352" t="s">
        <v>221</v>
      </c>
      <c r="H352">
        <v>23.278283464979381</v>
      </c>
      <c r="I352">
        <v>1.2425429852632206</v>
      </c>
      <c r="J352">
        <v>18.125800941268494</v>
      </c>
      <c r="K352">
        <v>-38.161421108196464</v>
      </c>
      <c r="L352" s="5" t="s">
        <v>550</v>
      </c>
    </row>
    <row r="353" spans="7:12" x14ac:dyDescent="0.35">
      <c r="G353" t="s">
        <v>222</v>
      </c>
      <c r="H353">
        <v>43.641419986817482</v>
      </c>
      <c r="I353">
        <v>18.069269300849378</v>
      </c>
      <c r="J353">
        <v>84.68530517026187</v>
      </c>
      <c r="K353">
        <v>-112.37960346964707</v>
      </c>
      <c r="L353" s="5" t="s">
        <v>550</v>
      </c>
    </row>
    <row r="354" spans="7:12" x14ac:dyDescent="0.35">
      <c r="G354" t="s">
        <v>223</v>
      </c>
      <c r="H354">
        <v>-1.3358149139709212</v>
      </c>
      <c r="I354">
        <v>-26.952400157280891</v>
      </c>
      <c r="J354">
        <v>55.484962822957925</v>
      </c>
      <c r="K354">
        <v>9.3904876419892389</v>
      </c>
      <c r="L354" s="5" t="s">
        <v>550</v>
      </c>
    </row>
    <row r="355" spans="7:12" x14ac:dyDescent="0.35">
      <c r="G355" t="s">
        <v>224</v>
      </c>
      <c r="H355">
        <v>6.5706201512546158</v>
      </c>
      <c r="I355">
        <v>1.9642713288123517</v>
      </c>
      <c r="J355">
        <v>9.5348371632422868</v>
      </c>
      <c r="K355">
        <v>-15.536164194051139</v>
      </c>
      <c r="L355" s="5" t="s">
        <v>550</v>
      </c>
    </row>
    <row r="356" spans="7:12" x14ac:dyDescent="0.35">
      <c r="G356" t="s">
        <v>225</v>
      </c>
      <c r="H356">
        <v>-50.192996947974166</v>
      </c>
      <c r="I356">
        <v>45.114562766858569</v>
      </c>
      <c r="J356">
        <v>48.877477832387797</v>
      </c>
      <c r="K356">
        <v>-20.603402242628817</v>
      </c>
      <c r="L356" s="5" t="s">
        <v>550</v>
      </c>
    </row>
    <row r="357" spans="7:12" x14ac:dyDescent="0.35">
      <c r="G357" t="s">
        <v>226</v>
      </c>
      <c r="H357">
        <v>-23.820141076252412</v>
      </c>
      <c r="I357">
        <v>8.9888962574012012</v>
      </c>
      <c r="J357">
        <v>82.124143092305985</v>
      </c>
      <c r="K357">
        <v>-60.96245099008064</v>
      </c>
      <c r="L357" s="5" t="s">
        <v>550</v>
      </c>
    </row>
    <row r="358" spans="7:12" x14ac:dyDescent="0.35">
      <c r="G358" t="s">
        <v>227</v>
      </c>
      <c r="H358">
        <v>-39.489813406889425</v>
      </c>
      <c r="I358">
        <v>70.638942782381022</v>
      </c>
      <c r="J358">
        <v>-10.689623595317954</v>
      </c>
      <c r="K358">
        <v>26.679987083899505</v>
      </c>
      <c r="L358" s="5" t="s">
        <v>550</v>
      </c>
    </row>
    <row r="359" spans="7:12" x14ac:dyDescent="0.35">
      <c r="G359" t="s">
        <v>228</v>
      </c>
      <c r="H359">
        <v>1.7457786731081342</v>
      </c>
      <c r="I359">
        <v>44.854257363853918</v>
      </c>
      <c r="J359">
        <v>162.40469562084655</v>
      </c>
      <c r="K359">
        <v>-132.93678945707126</v>
      </c>
      <c r="L359" s="5" t="s">
        <v>550</v>
      </c>
    </row>
    <row r="360" spans="7:12" x14ac:dyDescent="0.35">
      <c r="G360" t="s">
        <v>229</v>
      </c>
      <c r="H360">
        <v>-2.4902734185823192</v>
      </c>
      <c r="I360">
        <v>29.760627694755229</v>
      </c>
      <c r="J360">
        <v>12.667905889342109</v>
      </c>
      <c r="K360">
        <v>-30.188664653881403</v>
      </c>
      <c r="L360" s="5" t="s">
        <v>550</v>
      </c>
    </row>
    <row r="361" spans="7:12" x14ac:dyDescent="0.35">
      <c r="G361" t="s">
        <v>75</v>
      </c>
      <c r="H361">
        <v>20.057351385705033</v>
      </c>
      <c r="I361">
        <v>-12.653781208470097</v>
      </c>
      <c r="J361">
        <v>45.308416195625227</v>
      </c>
      <c r="K361">
        <v>-34.684219966415469</v>
      </c>
      <c r="L361" s="5" t="s">
        <v>550</v>
      </c>
    </row>
    <row r="362" spans="7:12" x14ac:dyDescent="0.35">
      <c r="G362" t="s">
        <v>230</v>
      </c>
      <c r="H362">
        <v>64.656628701519821</v>
      </c>
      <c r="I362">
        <v>-53.429413557682111</v>
      </c>
      <c r="J362">
        <v>37.516462274620835</v>
      </c>
      <c r="K362">
        <v>-53.906647191205593</v>
      </c>
      <c r="L362" s="5" t="s">
        <v>550</v>
      </c>
    </row>
    <row r="363" spans="7:12" x14ac:dyDescent="0.35">
      <c r="G363" t="s">
        <v>231</v>
      </c>
      <c r="H363">
        <v>37.184503367143634</v>
      </c>
      <c r="I363">
        <v>-24.873057065607973</v>
      </c>
      <c r="J363">
        <v>42.600529097293332</v>
      </c>
      <c r="K363">
        <v>-36.456693068345885</v>
      </c>
      <c r="L363" s="5" t="s">
        <v>550</v>
      </c>
    </row>
    <row r="364" spans="7:12" x14ac:dyDescent="0.35">
      <c r="G364" t="s">
        <v>232</v>
      </c>
      <c r="H364">
        <v>-12.746413775266888</v>
      </c>
      <c r="I364">
        <v>-12.059676763505667</v>
      </c>
      <c r="J364">
        <v>15.453609123660613</v>
      </c>
      <c r="K364">
        <v>15.873185001167144</v>
      </c>
      <c r="L364" s="5" t="s">
        <v>550</v>
      </c>
    </row>
    <row r="365" spans="7:12" x14ac:dyDescent="0.35">
      <c r="G365" t="s">
        <v>233</v>
      </c>
      <c r="H365">
        <v>43.525208380831259</v>
      </c>
      <c r="I365">
        <v>-52.092796565504557</v>
      </c>
      <c r="J365">
        <v>66.412395272161632</v>
      </c>
      <c r="K365">
        <v>-33.469726730660057</v>
      </c>
      <c r="L365" s="5" t="s">
        <v>550</v>
      </c>
    </row>
    <row r="366" spans="7:12" x14ac:dyDescent="0.35">
      <c r="G366" t="s">
        <v>234</v>
      </c>
      <c r="H366">
        <v>84.260722590341061</v>
      </c>
      <c r="I366">
        <v>-65.817021029601975</v>
      </c>
      <c r="J366">
        <v>65.671720394963984</v>
      </c>
      <c r="K366">
        <v>-80.781311020982514</v>
      </c>
      <c r="L366" s="5" t="s">
        <v>550</v>
      </c>
    </row>
    <row r="367" spans="7:12" x14ac:dyDescent="0.35">
      <c r="G367" t="s">
        <v>235</v>
      </c>
      <c r="H367">
        <v>28.437429553726247</v>
      </c>
      <c r="I367">
        <v>-15.380667392059781</v>
      </c>
      <c r="J367">
        <v>78.511137381655601</v>
      </c>
      <c r="K367">
        <v>-56.734654984747465</v>
      </c>
      <c r="L367" s="5" t="s">
        <v>550</v>
      </c>
    </row>
    <row r="368" spans="7:12" x14ac:dyDescent="0.35">
      <c r="G368" t="s">
        <v>236</v>
      </c>
      <c r="H368">
        <v>1.5824095829449334</v>
      </c>
      <c r="I368">
        <v>13.98504791440542</v>
      </c>
      <c r="J368">
        <v>111.11461751162136</v>
      </c>
      <c r="K368">
        <v>-78.072275196144346</v>
      </c>
      <c r="L368" s="5" t="s">
        <v>550</v>
      </c>
    </row>
    <row r="369" spans="7:12" x14ac:dyDescent="0.35">
      <c r="G369" t="s">
        <v>237</v>
      </c>
      <c r="H369">
        <v>-0.20521118544900219</v>
      </c>
      <c r="I369">
        <v>5.0449937457566634</v>
      </c>
      <c r="J369">
        <v>22.352994510430221</v>
      </c>
      <c r="K369">
        <v>-35.387432877309209</v>
      </c>
      <c r="L369" s="5" t="s">
        <v>550</v>
      </c>
    </row>
    <row r="370" spans="7:12" x14ac:dyDescent="0.35">
      <c r="G370" t="s">
        <v>80</v>
      </c>
      <c r="H370">
        <v>37.302223311599164</v>
      </c>
      <c r="I370">
        <v>-25.957509920964263</v>
      </c>
      <c r="J370">
        <v>67.521618256115346</v>
      </c>
      <c r="K370">
        <v>-61.047000358376863</v>
      </c>
      <c r="L370" s="5" t="s">
        <v>550</v>
      </c>
    </row>
    <row r="371" spans="7:12" x14ac:dyDescent="0.35">
      <c r="G371" t="s">
        <v>238</v>
      </c>
      <c r="H371">
        <v>37.725378288993056</v>
      </c>
      <c r="I371">
        <v>-29.694531044863638</v>
      </c>
      <c r="J371">
        <v>83.200115521672501</v>
      </c>
      <c r="K371">
        <v>-56.612766124076927</v>
      </c>
      <c r="L371" s="5" t="s">
        <v>550</v>
      </c>
    </row>
    <row r="372" spans="7:12" x14ac:dyDescent="0.35">
      <c r="G372" t="s">
        <v>81</v>
      </c>
      <c r="H372">
        <v>-109.1432245927565</v>
      </c>
      <c r="I372">
        <v>127.77661933713236</v>
      </c>
      <c r="J372">
        <v>-30.888341340813639</v>
      </c>
      <c r="K372">
        <v>5.0514008361585638</v>
      </c>
      <c r="L372" s="5" t="s">
        <v>550</v>
      </c>
    </row>
    <row r="373" spans="7:12" x14ac:dyDescent="0.35">
      <c r="G373" t="s">
        <v>82</v>
      </c>
      <c r="H373">
        <v>8.3007599470716968</v>
      </c>
      <c r="I373">
        <v>-15.298370687440286</v>
      </c>
      <c r="J373">
        <v>37.295284475490035</v>
      </c>
      <c r="K373">
        <v>-12.15383415753638</v>
      </c>
      <c r="L373" s="5" t="s">
        <v>550</v>
      </c>
    </row>
    <row r="374" spans="7:12" x14ac:dyDescent="0.35">
      <c r="G374" t="s">
        <v>239</v>
      </c>
      <c r="H374">
        <v>45.56988272125534</v>
      </c>
      <c r="I374">
        <v>-50.157424702071062</v>
      </c>
      <c r="J374">
        <v>71.075077911652954</v>
      </c>
      <c r="K374">
        <v>-40.848560929536745</v>
      </c>
      <c r="L374" s="5" t="s">
        <v>550</v>
      </c>
    </row>
    <row r="375" spans="7:12" x14ac:dyDescent="0.35">
      <c r="G375" t="s">
        <v>240</v>
      </c>
      <c r="H375">
        <v>-42.243289782898842</v>
      </c>
      <c r="I375">
        <v>4.8870096737580937</v>
      </c>
      <c r="J375">
        <v>52.196775889923458</v>
      </c>
      <c r="K375">
        <v>7.4518999414848395</v>
      </c>
      <c r="L375" s="5" t="s">
        <v>550</v>
      </c>
    </row>
    <row r="376" spans="7:12" x14ac:dyDescent="0.35">
      <c r="G376" t="s">
        <v>241</v>
      </c>
      <c r="H376">
        <v>64.760031395907049</v>
      </c>
      <c r="I376">
        <v>-47.995412912583092</v>
      </c>
      <c r="J376">
        <v>7.0966089029151647</v>
      </c>
      <c r="K376">
        <v>-25.99381355338619</v>
      </c>
      <c r="L376" s="5" t="s">
        <v>550</v>
      </c>
    </row>
    <row r="377" spans="7:12" x14ac:dyDescent="0.35">
      <c r="G377" t="s">
        <v>242</v>
      </c>
      <c r="H377">
        <v>-1.4910429117104513</v>
      </c>
      <c r="I377">
        <v>-1.5975173528870243</v>
      </c>
      <c r="J377">
        <v>47.856333077368788</v>
      </c>
      <c r="K377">
        <v>-11.295927315823405</v>
      </c>
      <c r="L377" s="5" t="s">
        <v>550</v>
      </c>
    </row>
    <row r="378" spans="7:12" x14ac:dyDescent="0.35">
      <c r="G378" t="s">
        <v>243</v>
      </c>
      <c r="H378">
        <v>-90.744825102324626</v>
      </c>
      <c r="I378">
        <v>136.22241626320141</v>
      </c>
      <c r="J378">
        <v>-66.089928991421203</v>
      </c>
      <c r="K378">
        <v>-13.289737680201938</v>
      </c>
      <c r="L378" s="5" t="s">
        <v>550</v>
      </c>
    </row>
    <row r="379" spans="7:12" x14ac:dyDescent="0.35">
      <c r="G379" t="s">
        <v>244</v>
      </c>
      <c r="H379">
        <v>117.92574922979782</v>
      </c>
      <c r="I379">
        <v>-4.9948392823175496</v>
      </c>
      <c r="J379">
        <v>86.833377515723555</v>
      </c>
      <c r="K379">
        <v>-134.2542183200531</v>
      </c>
      <c r="L379" s="5" t="s">
        <v>550</v>
      </c>
    </row>
    <row r="380" spans="7:12" x14ac:dyDescent="0.35">
      <c r="G380" t="s">
        <v>245</v>
      </c>
      <c r="H380">
        <v>38.858478294289171</v>
      </c>
      <c r="I380">
        <v>31.719250882462561</v>
      </c>
      <c r="J380">
        <v>33.123363989466185</v>
      </c>
      <c r="K380">
        <v>-43.380517575561271</v>
      </c>
      <c r="L380" s="5" t="s">
        <v>550</v>
      </c>
    </row>
    <row r="381" spans="7:12" x14ac:dyDescent="0.35">
      <c r="G381" t="s">
        <v>246</v>
      </c>
      <c r="H381">
        <v>-44.522851082684497</v>
      </c>
      <c r="I381">
        <v>47.844730676477937</v>
      </c>
      <c r="J381">
        <v>23.101390480384708</v>
      </c>
      <c r="K381">
        <v>1.4390576770953203</v>
      </c>
      <c r="L381" s="5" t="s">
        <v>550</v>
      </c>
    </row>
    <row r="382" spans="7:12" x14ac:dyDescent="0.35">
      <c r="G382" t="s">
        <v>247</v>
      </c>
      <c r="H382">
        <v>-58.853630549510058</v>
      </c>
      <c r="I382">
        <v>29.19619344724218</v>
      </c>
      <c r="J382">
        <v>28.017613449508076</v>
      </c>
      <c r="K382">
        <v>30.423813050535159</v>
      </c>
      <c r="L382" s="5" t="s">
        <v>550</v>
      </c>
    </row>
    <row r="383" spans="7:12" x14ac:dyDescent="0.35">
      <c r="G383" t="s">
        <v>248</v>
      </c>
      <c r="H383">
        <v>-27.671513557501271</v>
      </c>
      <c r="I383">
        <v>33.882951801819715</v>
      </c>
      <c r="J383">
        <v>81.270060007468089</v>
      </c>
      <c r="K383">
        <v>-11.323547918853933</v>
      </c>
      <c r="L383" s="5" t="s">
        <v>550</v>
      </c>
    </row>
    <row r="384" spans="7:12" x14ac:dyDescent="0.35">
      <c r="G384" t="s">
        <v>87</v>
      </c>
      <c r="H384">
        <v>72.370665511674019</v>
      </c>
      <c r="I384">
        <v>-52.03503276452124</v>
      </c>
      <c r="J384">
        <v>38.617438909665196</v>
      </c>
      <c r="K384">
        <v>-43.113138866282725</v>
      </c>
      <c r="L384" s="5" t="s">
        <v>550</v>
      </c>
    </row>
    <row r="385" spans="7:12" x14ac:dyDescent="0.35">
      <c r="G385" t="s">
        <v>88</v>
      </c>
      <c r="H385">
        <v>-8.7060348361302431</v>
      </c>
      <c r="I385">
        <v>10.984060415328706</v>
      </c>
      <c r="J385">
        <v>8.1724341097883837</v>
      </c>
      <c r="K385">
        <v>-9.5038964833235013</v>
      </c>
      <c r="L385" s="5" t="s">
        <v>550</v>
      </c>
    </row>
    <row r="386" spans="7:12" x14ac:dyDescent="0.35">
      <c r="G386" t="s">
        <v>90</v>
      </c>
      <c r="H386">
        <v>11.749726192673279</v>
      </c>
      <c r="I386">
        <v>31.005580539587584</v>
      </c>
      <c r="J386">
        <v>96.182012636397189</v>
      </c>
      <c r="K386">
        <v>-91.963671799930864</v>
      </c>
      <c r="L386" s="5" t="s">
        <v>550</v>
      </c>
    </row>
    <row r="387" spans="7:12" x14ac:dyDescent="0.35">
      <c r="G387" t="s">
        <v>249</v>
      </c>
      <c r="H387">
        <v>-52.128132409298132</v>
      </c>
      <c r="I387">
        <v>66.270162372775857</v>
      </c>
      <c r="J387">
        <v>26.795822304024455</v>
      </c>
      <c r="K387">
        <v>-20.062953916785432</v>
      </c>
      <c r="L387" s="5" t="s">
        <v>550</v>
      </c>
    </row>
    <row r="388" spans="7:12" x14ac:dyDescent="0.35">
      <c r="G388" t="s">
        <v>250</v>
      </c>
      <c r="H388">
        <v>-5.1258458248996703</v>
      </c>
      <c r="I388">
        <v>11.041435697789503</v>
      </c>
      <c r="J388">
        <v>51.276431162386075</v>
      </c>
      <c r="K388">
        <v>-46.110956130083196</v>
      </c>
      <c r="L388" s="5" t="s">
        <v>550</v>
      </c>
    </row>
    <row r="389" spans="7:12" x14ac:dyDescent="0.35">
      <c r="G389" t="s">
        <v>148</v>
      </c>
      <c r="H389">
        <v>9.8360411542411157</v>
      </c>
      <c r="I389">
        <v>-13.591402468509994</v>
      </c>
      <c r="J389">
        <v>61.02428722084926</v>
      </c>
      <c r="K389">
        <v>-47.009119605320393</v>
      </c>
      <c r="L389" s="5" t="s">
        <v>550</v>
      </c>
    </row>
    <row r="390" spans="7:12" x14ac:dyDescent="0.35">
      <c r="G390" t="s">
        <v>251</v>
      </c>
      <c r="H390">
        <v>44.403492192252656</v>
      </c>
      <c r="I390">
        <v>-49.906332408452457</v>
      </c>
      <c r="J390">
        <v>73.871344100422164</v>
      </c>
      <c r="K390">
        <v>-70.056316281194938</v>
      </c>
      <c r="L390" s="5" t="s">
        <v>550</v>
      </c>
    </row>
    <row r="391" spans="7:12" x14ac:dyDescent="0.35">
      <c r="G391" t="s">
        <v>252</v>
      </c>
      <c r="H391">
        <v>-100.12466510500133</v>
      </c>
      <c r="I391">
        <v>100.97771286880072</v>
      </c>
      <c r="J391">
        <v>-37.384846189745645</v>
      </c>
      <c r="K391">
        <v>72.049391647061498</v>
      </c>
      <c r="L391" s="5" t="s">
        <v>550</v>
      </c>
    </row>
    <row r="392" spans="7:12" x14ac:dyDescent="0.35">
      <c r="G392" t="s">
        <v>93</v>
      </c>
      <c r="H392">
        <v>-61.006592787119757</v>
      </c>
      <c r="I392">
        <v>106.07222610174986</v>
      </c>
      <c r="J392">
        <v>85.397690996891868</v>
      </c>
      <c r="K392">
        <v>-72.949862209045705</v>
      </c>
      <c r="L392" s="5" t="s">
        <v>550</v>
      </c>
    </row>
    <row r="393" spans="7:12" x14ac:dyDescent="0.35">
      <c r="G393" t="s">
        <v>253</v>
      </c>
      <c r="H393">
        <v>-40.684590431357037</v>
      </c>
      <c r="I393">
        <v>42.169769052355036</v>
      </c>
      <c r="J393">
        <v>-23.338941943067681</v>
      </c>
      <c r="K393">
        <v>70.906707650202293</v>
      </c>
      <c r="L393" s="5" t="s">
        <v>550</v>
      </c>
    </row>
    <row r="394" spans="7:12" x14ac:dyDescent="0.35">
      <c r="G394" t="s">
        <v>94</v>
      </c>
      <c r="H394">
        <v>75.038256445275579</v>
      </c>
      <c r="I394">
        <v>-83.875873303755498</v>
      </c>
      <c r="J394">
        <v>39.945156158909725</v>
      </c>
      <c r="K394">
        <v>-17.112725345113518</v>
      </c>
      <c r="L394" s="5" t="s">
        <v>550</v>
      </c>
    </row>
    <row r="395" spans="7:12" x14ac:dyDescent="0.35">
      <c r="G395" t="s">
        <v>254</v>
      </c>
      <c r="H395">
        <v>-145.37552954782063</v>
      </c>
      <c r="I395">
        <v>89.212160037504958</v>
      </c>
      <c r="J395">
        <v>-1.8843007794831408</v>
      </c>
      <c r="K395">
        <v>86.301861206084936</v>
      </c>
      <c r="L395" s="5" t="s">
        <v>550</v>
      </c>
    </row>
    <row r="396" spans="7:12" x14ac:dyDescent="0.35">
      <c r="G396" t="s">
        <v>96</v>
      </c>
      <c r="H396">
        <v>-16.841331153057013</v>
      </c>
      <c r="I396">
        <v>48.147107699358543</v>
      </c>
      <c r="J396" s="1">
        <v>80.971700106111655</v>
      </c>
      <c r="K396">
        <v>-56.488388426361951</v>
      </c>
      <c r="L396" s="5" t="s">
        <v>550</v>
      </c>
    </row>
    <row r="397" spans="7:12" x14ac:dyDescent="0.35">
      <c r="G397" t="s">
        <v>99</v>
      </c>
      <c r="H397">
        <v>17.036411630454609</v>
      </c>
      <c r="I397">
        <v>-9.6027571212035632</v>
      </c>
      <c r="J397">
        <v>30.9249654505835</v>
      </c>
      <c r="K397">
        <v>-20.355559965380621</v>
      </c>
      <c r="L397" s="5" t="s">
        <v>550</v>
      </c>
    </row>
    <row r="399" spans="7:12" x14ac:dyDescent="0.35">
      <c r="G399" t="s">
        <v>538</v>
      </c>
      <c r="H399" s="2">
        <v>91.221654614254703</v>
      </c>
      <c r="I399" s="2">
        <v>71.234452446510048</v>
      </c>
      <c r="J399" s="2">
        <v>75.704659466546801</v>
      </c>
      <c r="K399" s="2">
        <v>73.78585755224691</v>
      </c>
    </row>
    <row r="406" spans="7:12" x14ac:dyDescent="0.35">
      <c r="H406" t="s">
        <v>0</v>
      </c>
      <c r="I406" t="s">
        <v>1</v>
      </c>
      <c r="J406" t="s">
        <v>2</v>
      </c>
      <c r="K406" t="s">
        <v>3</v>
      </c>
    </row>
    <row r="407" spans="7:12" x14ac:dyDescent="0.35">
      <c r="G407" t="s">
        <v>553</v>
      </c>
      <c r="H407">
        <v>-37.561608846986189</v>
      </c>
      <c r="I407">
        <v>33.549295170361553</v>
      </c>
      <c r="J407">
        <v>-42.571992680820735</v>
      </c>
      <c r="K407">
        <v>40.033023480710199</v>
      </c>
      <c r="L407" s="5" t="s">
        <v>546</v>
      </c>
    </row>
    <row r="408" spans="7:12" x14ac:dyDescent="0.35">
      <c r="G408" t="s">
        <v>554</v>
      </c>
      <c r="H408">
        <v>-58.352666432872809</v>
      </c>
      <c r="I408">
        <v>11.875727362058718</v>
      </c>
      <c r="J408">
        <v>41.6111835678605</v>
      </c>
      <c r="K408">
        <v>-20.250390888401228</v>
      </c>
      <c r="L408" s="5" t="s">
        <v>546</v>
      </c>
    </row>
    <row r="409" spans="7:12" x14ac:dyDescent="0.35">
      <c r="G409" t="s">
        <v>164</v>
      </c>
      <c r="H409">
        <v>-101.94563145615138</v>
      </c>
      <c r="I409">
        <v>55.629439575924778</v>
      </c>
      <c r="J409">
        <v>-19.730984561569695</v>
      </c>
      <c r="K409">
        <v>63.38507535835555</v>
      </c>
      <c r="L409" s="5" t="s">
        <v>546</v>
      </c>
    </row>
    <row r="410" spans="7:12" x14ac:dyDescent="0.35">
      <c r="G410" t="s">
        <v>555</v>
      </c>
      <c r="H410">
        <v>-23.297582142429064</v>
      </c>
      <c r="I410">
        <v>21.046575556999031</v>
      </c>
      <c r="J410">
        <v>-31.685871598905514</v>
      </c>
      <c r="K410">
        <v>23.353981119078185</v>
      </c>
      <c r="L410" s="5" t="s">
        <v>546</v>
      </c>
    </row>
    <row r="411" spans="7:12" x14ac:dyDescent="0.35">
      <c r="G411" t="s">
        <v>637</v>
      </c>
      <c r="H411">
        <v>-21.41868402572959</v>
      </c>
      <c r="I411">
        <v>11.327292727944551</v>
      </c>
      <c r="J411">
        <v>8.9461757220575731</v>
      </c>
      <c r="K411">
        <v>-3.8341904521870447</v>
      </c>
      <c r="L411" s="5" t="s">
        <v>546</v>
      </c>
    </row>
    <row r="412" spans="7:12" x14ac:dyDescent="0.35">
      <c r="G412" t="s">
        <v>657</v>
      </c>
      <c r="H412">
        <v>33.504888552317937</v>
      </c>
      <c r="I412">
        <v>1.7785249079801373</v>
      </c>
      <c r="J412">
        <v>8.8537675487274097</v>
      </c>
      <c r="K412">
        <v>-39.96488321588464</v>
      </c>
      <c r="L412" s="5" t="s">
        <v>546</v>
      </c>
    </row>
    <row r="413" spans="7:12" x14ac:dyDescent="0.35">
      <c r="G413" t="s">
        <v>165</v>
      </c>
      <c r="H413">
        <v>-40.455922256948156</v>
      </c>
      <c r="I413">
        <v>32.17799809075359</v>
      </c>
      <c r="J413">
        <v>-28.22009704457475</v>
      </c>
      <c r="K413">
        <v>36.326408484905926</v>
      </c>
      <c r="L413" s="5" t="s">
        <v>546</v>
      </c>
    </row>
    <row r="414" spans="7:12" x14ac:dyDescent="0.35">
      <c r="G414" t="s">
        <v>167</v>
      </c>
      <c r="H414">
        <v>-119.51889614994968</v>
      </c>
      <c r="I414">
        <v>67.223630618158253</v>
      </c>
      <c r="J414">
        <v>-24.610702323655616</v>
      </c>
      <c r="K414">
        <v>70.269639764270892</v>
      </c>
      <c r="L414" s="5" t="s">
        <v>546</v>
      </c>
    </row>
    <row r="415" spans="7:12" x14ac:dyDescent="0.35">
      <c r="G415" t="s">
        <v>168</v>
      </c>
      <c r="H415">
        <v>-0.51774411453078528</v>
      </c>
      <c r="I415">
        <v>-0.58427368807683511</v>
      </c>
      <c r="J415">
        <v>58.517544717625171</v>
      </c>
      <c r="K415">
        <v>-32.674988572018549</v>
      </c>
      <c r="L415" s="5" t="s">
        <v>546</v>
      </c>
    </row>
    <row r="416" spans="7:12" x14ac:dyDescent="0.35">
      <c r="G416" t="s">
        <v>633</v>
      </c>
      <c r="H416">
        <v>58.070982132910785</v>
      </c>
      <c r="I416">
        <v>-47.692697342015876</v>
      </c>
      <c r="J416">
        <v>49.274815563596903</v>
      </c>
      <c r="K416">
        <v>-56.534717724352504</v>
      </c>
      <c r="L416" s="5" t="s">
        <v>546</v>
      </c>
    </row>
    <row r="417" spans="7:12" x14ac:dyDescent="0.35">
      <c r="G417" t="s">
        <v>556</v>
      </c>
      <c r="H417">
        <v>-14.874451285023326</v>
      </c>
      <c r="I417">
        <v>31.616263578914342</v>
      </c>
      <c r="J417">
        <v>-19.823713571735865</v>
      </c>
      <c r="K417">
        <v>15.193648039148172</v>
      </c>
      <c r="L417" s="5" t="s">
        <v>546</v>
      </c>
    </row>
    <row r="418" spans="7:12" x14ac:dyDescent="0.35">
      <c r="G418" t="s">
        <v>638</v>
      </c>
      <c r="H418">
        <v>-128.84157901248625</v>
      </c>
      <c r="I418">
        <v>87.245807615295931</v>
      </c>
      <c r="J418">
        <v>-74.607178524115668</v>
      </c>
      <c r="K418">
        <v>84.729293935598946</v>
      </c>
      <c r="L418" s="5" t="s">
        <v>546</v>
      </c>
    </row>
    <row r="419" spans="7:12" x14ac:dyDescent="0.35">
      <c r="G419" t="s">
        <v>170</v>
      </c>
      <c r="H419">
        <v>-124.47116423005036</v>
      </c>
      <c r="I419">
        <v>88.054362154730327</v>
      </c>
      <c r="J419">
        <v>-77.590278019718241</v>
      </c>
      <c r="K419">
        <v>91.775709843724883</v>
      </c>
      <c r="L419" s="5" t="s">
        <v>546</v>
      </c>
    </row>
    <row r="420" spans="7:12" x14ac:dyDescent="0.35">
      <c r="G420" t="s">
        <v>557</v>
      </c>
      <c r="H420">
        <v>-76.529086221812975</v>
      </c>
      <c r="I420">
        <v>39.434819585038397</v>
      </c>
      <c r="J420">
        <v>3.3614559586254837</v>
      </c>
      <c r="K420">
        <v>12.247170625634681</v>
      </c>
      <c r="L420" s="5" t="s">
        <v>546</v>
      </c>
    </row>
    <row r="421" spans="7:12" x14ac:dyDescent="0.35">
      <c r="G421" t="s">
        <v>558</v>
      </c>
      <c r="H421">
        <v>-26.226408230588106</v>
      </c>
      <c r="I421">
        <v>22.655647207679891</v>
      </c>
      <c r="J421">
        <v>-7.787930091271809</v>
      </c>
      <c r="K421">
        <v>-2.0024427033376924E-2</v>
      </c>
      <c r="L421" s="5" t="s">
        <v>546</v>
      </c>
    </row>
    <row r="422" spans="7:12" x14ac:dyDescent="0.35">
      <c r="G422" t="s">
        <v>171</v>
      </c>
      <c r="H422">
        <v>13.5791676746083</v>
      </c>
      <c r="I422">
        <v>-5.8494139479880065</v>
      </c>
      <c r="J422">
        <v>-1.6676342979540619</v>
      </c>
      <c r="K422">
        <v>-8.2541218566562407</v>
      </c>
      <c r="L422" s="5" t="s">
        <v>546</v>
      </c>
    </row>
    <row r="423" spans="7:12" x14ac:dyDescent="0.35">
      <c r="G423" t="s">
        <v>559</v>
      </c>
      <c r="H423">
        <v>-210.56105178447217</v>
      </c>
      <c r="I423">
        <v>135.09101710187096</v>
      </c>
      <c r="J423">
        <v>-14.9742145752423</v>
      </c>
      <c r="K423">
        <v>82.925938570992969</v>
      </c>
      <c r="L423" s="5" t="s">
        <v>546</v>
      </c>
    </row>
    <row r="424" spans="7:12" x14ac:dyDescent="0.35">
      <c r="G424" t="s">
        <v>13</v>
      </c>
      <c r="H424">
        <v>-41.30030576121311</v>
      </c>
      <c r="I424">
        <v>15.87110035629218</v>
      </c>
      <c r="J424">
        <v>-33.830477055110734</v>
      </c>
      <c r="K424">
        <v>15.995658255091257</v>
      </c>
      <c r="L424" s="5" t="s">
        <v>546</v>
      </c>
    </row>
    <row r="425" spans="7:12" x14ac:dyDescent="0.35">
      <c r="G425" t="s">
        <v>639</v>
      </c>
      <c r="H425">
        <v>-14.818653793113924</v>
      </c>
      <c r="I425">
        <v>6.3357221029306867</v>
      </c>
      <c r="J425">
        <v>-14.094833782554119</v>
      </c>
      <c r="K425">
        <v>-2.1026341623858684</v>
      </c>
      <c r="L425" s="5" t="s">
        <v>546</v>
      </c>
    </row>
    <row r="426" spans="7:12" x14ac:dyDescent="0.35">
      <c r="G426" t="s">
        <v>560</v>
      </c>
      <c r="H426">
        <v>-99.066905164828086</v>
      </c>
      <c r="I426">
        <v>44.565694125404676</v>
      </c>
      <c r="J426">
        <v>24.226746808964663</v>
      </c>
      <c r="K426">
        <v>40.437994875141897</v>
      </c>
      <c r="L426" s="5" t="s">
        <v>546</v>
      </c>
    </row>
    <row r="427" spans="7:12" x14ac:dyDescent="0.35">
      <c r="G427" t="s">
        <v>561</v>
      </c>
      <c r="H427">
        <v>-33.22691101586986</v>
      </c>
      <c r="I427">
        <v>37.044648283340813</v>
      </c>
      <c r="J427">
        <v>32.088884021002698</v>
      </c>
      <c r="K427">
        <v>-13.877399431732044</v>
      </c>
      <c r="L427" s="5" t="s">
        <v>546</v>
      </c>
    </row>
    <row r="428" spans="7:12" x14ac:dyDescent="0.35">
      <c r="G428" t="s">
        <v>15</v>
      </c>
      <c r="H428">
        <v>-83.394190666220368</v>
      </c>
      <c r="I428">
        <v>59.295989922848705</v>
      </c>
      <c r="J428">
        <v>-52.204120160275117</v>
      </c>
      <c r="K428">
        <v>61.428918061626518</v>
      </c>
      <c r="L428" s="5" t="s">
        <v>546</v>
      </c>
    </row>
    <row r="429" spans="7:12" x14ac:dyDescent="0.35">
      <c r="G429" t="s">
        <v>104</v>
      </c>
      <c r="H429">
        <v>6.3078086831652058</v>
      </c>
      <c r="I429">
        <v>-4.557400269500258</v>
      </c>
      <c r="J429">
        <v>15.619382131197813</v>
      </c>
      <c r="K429">
        <v>-18.55432924323344</v>
      </c>
      <c r="L429" s="5" t="s">
        <v>546</v>
      </c>
    </row>
    <row r="430" spans="7:12" x14ac:dyDescent="0.35">
      <c r="G430" t="s">
        <v>132</v>
      </c>
      <c r="H430">
        <v>33.853825719836607</v>
      </c>
      <c r="I430">
        <v>-20.677406724563191</v>
      </c>
      <c r="J430">
        <v>46.083349978789911</v>
      </c>
      <c r="K430">
        <v>-52.599767155185191</v>
      </c>
      <c r="L430" s="5" t="s">
        <v>546</v>
      </c>
    </row>
    <row r="431" spans="7:12" x14ac:dyDescent="0.35">
      <c r="G431" t="s">
        <v>562</v>
      </c>
      <c r="H431">
        <v>-24.831221002932523</v>
      </c>
      <c r="I431">
        <v>17.69573757089433</v>
      </c>
      <c r="J431">
        <v>-16.331605209416317</v>
      </c>
      <c r="K431">
        <v>16.78271720772409</v>
      </c>
      <c r="L431" s="5" t="s">
        <v>546</v>
      </c>
    </row>
    <row r="432" spans="7:12" x14ac:dyDescent="0.35">
      <c r="G432" t="s">
        <v>18</v>
      </c>
      <c r="H432">
        <v>51.363224338515636</v>
      </c>
      <c r="I432">
        <v>-12.83508153991567</v>
      </c>
      <c r="J432">
        <v>53.939814577814552</v>
      </c>
      <c r="K432">
        <v>-71.470035765071088</v>
      </c>
      <c r="L432" s="5" t="s">
        <v>546</v>
      </c>
    </row>
    <row r="433" spans="7:12" x14ac:dyDescent="0.35">
      <c r="G433" t="s">
        <v>563</v>
      </c>
      <c r="H433">
        <v>-25.144411651424207</v>
      </c>
      <c r="I433">
        <v>-2.274350900478515</v>
      </c>
      <c r="J433">
        <v>16.524874652586956</v>
      </c>
      <c r="K433">
        <v>15.04902446139721</v>
      </c>
      <c r="L433" s="5" t="s">
        <v>546</v>
      </c>
    </row>
    <row r="434" spans="7:12" x14ac:dyDescent="0.35">
      <c r="G434" t="s">
        <v>175</v>
      </c>
      <c r="H434">
        <v>-38.721199537231371</v>
      </c>
      <c r="I434">
        <v>32.986056222482404</v>
      </c>
      <c r="J434">
        <v>6.0089761463643505</v>
      </c>
      <c r="K434">
        <v>4.6790262623489411</v>
      </c>
      <c r="L434" s="5" t="s">
        <v>546</v>
      </c>
    </row>
    <row r="435" spans="7:12" x14ac:dyDescent="0.35">
      <c r="G435" t="s">
        <v>564</v>
      </c>
      <c r="H435">
        <v>-47.702432835564935</v>
      </c>
      <c r="I435">
        <v>19.712373422954833</v>
      </c>
      <c r="J435">
        <v>-16.071925601380912</v>
      </c>
      <c r="K435">
        <v>40.908122749637755</v>
      </c>
      <c r="L435" s="5" t="s">
        <v>546</v>
      </c>
    </row>
    <row r="436" spans="7:12" x14ac:dyDescent="0.35">
      <c r="G436" t="s">
        <v>565</v>
      </c>
      <c r="H436">
        <v>-36.647122897175052</v>
      </c>
      <c r="I436">
        <v>37.43159302545601</v>
      </c>
      <c r="J436">
        <v>-40.436395194855947</v>
      </c>
      <c r="K436">
        <v>25.686466485192057</v>
      </c>
      <c r="L436" s="5" t="s">
        <v>546</v>
      </c>
    </row>
    <row r="437" spans="7:12" x14ac:dyDescent="0.35">
      <c r="G437" t="s">
        <v>19</v>
      </c>
      <c r="H437">
        <v>-37.17032428750997</v>
      </c>
      <c r="I437">
        <v>17.394870487232964</v>
      </c>
      <c r="J437">
        <v>11.785621225061321</v>
      </c>
      <c r="K437">
        <v>8.7253605744491551</v>
      </c>
      <c r="L437" s="5" t="s">
        <v>546</v>
      </c>
    </row>
    <row r="438" spans="7:12" x14ac:dyDescent="0.35">
      <c r="G438" t="s">
        <v>566</v>
      </c>
      <c r="H438">
        <v>-13.873054551644429</v>
      </c>
      <c r="I438">
        <v>6.3358086192074206</v>
      </c>
      <c r="J438">
        <v>4.4828191009985279</v>
      </c>
      <c r="K438">
        <v>13.605167927062894</v>
      </c>
      <c r="L438" s="5" t="s">
        <v>546</v>
      </c>
    </row>
    <row r="439" spans="7:12" x14ac:dyDescent="0.35">
      <c r="G439" t="s">
        <v>658</v>
      </c>
      <c r="H439">
        <v>5.9407525440439599</v>
      </c>
      <c r="I439">
        <v>-21.077534262277585</v>
      </c>
      <c r="J439">
        <v>29.651615500321356</v>
      </c>
      <c r="K439">
        <v>-24.926507121684779</v>
      </c>
      <c r="L439" s="5" t="s">
        <v>546</v>
      </c>
    </row>
    <row r="440" spans="7:12" x14ac:dyDescent="0.35">
      <c r="G440" t="s">
        <v>567</v>
      </c>
      <c r="H440">
        <v>-22.007801114144684</v>
      </c>
      <c r="I440">
        <v>5.2147247191973669</v>
      </c>
      <c r="J440">
        <v>5.9990353389276372</v>
      </c>
      <c r="K440">
        <v>0.67305074005491861</v>
      </c>
      <c r="L440" s="5" t="s">
        <v>546</v>
      </c>
    </row>
    <row r="441" spans="7:12" x14ac:dyDescent="0.35">
      <c r="G441" t="s">
        <v>105</v>
      </c>
      <c r="H441">
        <v>-66.375654750980118</v>
      </c>
      <c r="I441">
        <v>57.670034338895292</v>
      </c>
      <c r="J441">
        <v>-8.3515403212091055</v>
      </c>
      <c r="K441">
        <v>3.3813778750032952</v>
      </c>
      <c r="L441" s="5" t="s">
        <v>546</v>
      </c>
    </row>
    <row r="442" spans="7:12" x14ac:dyDescent="0.35">
      <c r="G442" t="s">
        <v>568</v>
      </c>
      <c r="H442">
        <v>46.204113805242457</v>
      </c>
      <c r="I442">
        <v>-29.513413841817215</v>
      </c>
      <c r="J442">
        <v>59.990152161974429</v>
      </c>
      <c r="K442">
        <v>-61.563491213214945</v>
      </c>
      <c r="L442" s="5" t="s">
        <v>546</v>
      </c>
    </row>
    <row r="443" spans="7:12" x14ac:dyDescent="0.35">
      <c r="G443" t="s">
        <v>178</v>
      </c>
      <c r="H443">
        <v>-167.77655495312786</v>
      </c>
      <c r="I443">
        <v>115.22034045572624</v>
      </c>
      <c r="J443">
        <v>-77.360071149204259</v>
      </c>
      <c r="K443">
        <v>95.985716423187398</v>
      </c>
      <c r="L443" s="5" t="s">
        <v>546</v>
      </c>
    </row>
    <row r="444" spans="7:12" x14ac:dyDescent="0.35">
      <c r="G444" t="s">
        <v>179</v>
      </c>
      <c r="H444">
        <v>-103.1875406618401</v>
      </c>
      <c r="I444">
        <v>57.732719588148697</v>
      </c>
      <c r="J444">
        <v>-36.133304758500998</v>
      </c>
      <c r="K444">
        <v>68.415100185258325</v>
      </c>
      <c r="L444" s="5" t="s">
        <v>546</v>
      </c>
    </row>
    <row r="445" spans="7:12" x14ac:dyDescent="0.35">
      <c r="G445" t="s">
        <v>180</v>
      </c>
      <c r="H445">
        <v>-35.84583097238658</v>
      </c>
      <c r="I445">
        <v>7.3737322551881137</v>
      </c>
      <c r="J445">
        <v>46.037299870699002</v>
      </c>
      <c r="K445">
        <v>-7.7579745792775725</v>
      </c>
      <c r="L445" s="5" t="s">
        <v>546</v>
      </c>
    </row>
    <row r="446" spans="7:12" x14ac:dyDescent="0.35">
      <c r="G446" t="s">
        <v>569</v>
      </c>
      <c r="H446">
        <v>-84.904777351111306</v>
      </c>
      <c r="I446">
        <v>58.456785392917894</v>
      </c>
      <c r="J446">
        <v>-45.032761525447441</v>
      </c>
      <c r="K446">
        <v>59.481319675757049</v>
      </c>
      <c r="L446" s="5" t="s">
        <v>546</v>
      </c>
    </row>
    <row r="447" spans="7:12" x14ac:dyDescent="0.35">
      <c r="G447" t="s">
        <v>570</v>
      </c>
      <c r="H447">
        <v>-84.575864386492697</v>
      </c>
      <c r="I447">
        <v>41.40534857927473</v>
      </c>
      <c r="J447">
        <v>-33.586890651238477</v>
      </c>
      <c r="K447">
        <v>53.628568329468294</v>
      </c>
      <c r="L447" s="5" t="s">
        <v>546</v>
      </c>
    </row>
    <row r="448" spans="7:12" x14ac:dyDescent="0.35">
      <c r="G448" t="s">
        <v>23</v>
      </c>
      <c r="H448">
        <v>24.451791825663292</v>
      </c>
      <c r="I448">
        <v>-31.318296354698919</v>
      </c>
      <c r="J448">
        <v>35.521579617301676</v>
      </c>
      <c r="K448">
        <v>-28.700785024919298</v>
      </c>
      <c r="L448" s="5" t="s">
        <v>546</v>
      </c>
    </row>
    <row r="449" spans="7:12" x14ac:dyDescent="0.35">
      <c r="G449" t="s">
        <v>571</v>
      </c>
      <c r="H449">
        <v>-107.8914844650497</v>
      </c>
      <c r="I449">
        <v>65.83491497078937</v>
      </c>
      <c r="J449">
        <v>-15.771089271471032</v>
      </c>
      <c r="K449">
        <v>42.484301135548264</v>
      </c>
      <c r="L449" s="5" t="s">
        <v>546</v>
      </c>
    </row>
    <row r="450" spans="7:12" x14ac:dyDescent="0.35">
      <c r="G450" t="s">
        <v>640</v>
      </c>
      <c r="H450">
        <v>49.543205060410685</v>
      </c>
      <c r="I450">
        <v>-15.666853104171654</v>
      </c>
      <c r="J450">
        <v>11.990253417243258</v>
      </c>
      <c r="K450">
        <v>-31.474776954457752</v>
      </c>
      <c r="L450" s="5" t="s">
        <v>546</v>
      </c>
    </row>
    <row r="451" spans="7:12" x14ac:dyDescent="0.35">
      <c r="G451" t="s">
        <v>641</v>
      </c>
      <c r="H451">
        <v>13.03022711713021</v>
      </c>
      <c r="I451">
        <v>22.656558807639083</v>
      </c>
      <c r="J451">
        <v>9.0409947419239813</v>
      </c>
      <c r="K451">
        <v>-43.448129322844181</v>
      </c>
      <c r="L451" s="5" t="s">
        <v>546</v>
      </c>
    </row>
    <row r="452" spans="7:12" x14ac:dyDescent="0.35">
      <c r="G452" t="s">
        <v>642</v>
      </c>
      <c r="H452">
        <v>20.580433352301782</v>
      </c>
      <c r="I452">
        <v>-26.083144812088033</v>
      </c>
      <c r="J452">
        <v>71.610846557516624</v>
      </c>
      <c r="K452">
        <v>-37.559434480544837</v>
      </c>
      <c r="L452" s="5" t="s">
        <v>546</v>
      </c>
    </row>
    <row r="453" spans="7:12" x14ac:dyDescent="0.35">
      <c r="G453" t="s">
        <v>184</v>
      </c>
      <c r="H453">
        <v>-14.445865885510273</v>
      </c>
      <c r="I453">
        <v>13.422991096603607</v>
      </c>
      <c r="J453">
        <v>6.1951436254697203</v>
      </c>
      <c r="K453">
        <v>7.9481740192779284</v>
      </c>
      <c r="L453" s="5" t="s">
        <v>546</v>
      </c>
    </row>
    <row r="454" spans="7:12" x14ac:dyDescent="0.35">
      <c r="G454" t="s">
        <v>185</v>
      </c>
      <c r="H454">
        <v>-96.327166386760155</v>
      </c>
      <c r="I454">
        <v>76.579763376332949</v>
      </c>
      <c r="J454">
        <v>-73.175726833579787</v>
      </c>
      <c r="K454">
        <v>76.702841286988757</v>
      </c>
      <c r="L454" s="5" t="s">
        <v>546</v>
      </c>
    </row>
    <row r="455" spans="7:12" x14ac:dyDescent="0.35">
      <c r="G455" t="s">
        <v>29</v>
      </c>
      <c r="H455">
        <v>-32.407157079794956</v>
      </c>
      <c r="I455">
        <v>35.210240360859103</v>
      </c>
      <c r="J455">
        <v>1.2972791605331739</v>
      </c>
      <c r="K455">
        <v>-1.7113661964298217</v>
      </c>
      <c r="L455" s="5" t="s">
        <v>546</v>
      </c>
    </row>
    <row r="456" spans="7:12" x14ac:dyDescent="0.35">
      <c r="G456" t="s">
        <v>572</v>
      </c>
      <c r="H456">
        <v>-53.021971953524542</v>
      </c>
      <c r="I456">
        <v>17.828591006764153</v>
      </c>
      <c r="J456">
        <v>-25.192853627407555</v>
      </c>
      <c r="K456">
        <v>2.664644675028228</v>
      </c>
      <c r="L456" s="5" t="s">
        <v>546</v>
      </c>
    </row>
    <row r="457" spans="7:12" x14ac:dyDescent="0.35">
      <c r="G457" t="s">
        <v>186</v>
      </c>
      <c r="H457">
        <v>-7.8420965065933501</v>
      </c>
      <c r="I457">
        <v>1.9829813220072632</v>
      </c>
      <c r="J457">
        <v>1.4273666295017438</v>
      </c>
      <c r="K457">
        <v>6.3816875684974548</v>
      </c>
      <c r="L457" s="5" t="s">
        <v>546</v>
      </c>
    </row>
    <row r="458" spans="7:12" x14ac:dyDescent="0.35">
      <c r="G458" t="s">
        <v>573</v>
      </c>
      <c r="H458">
        <v>-24.708222547624018</v>
      </c>
      <c r="I458">
        <v>-4.4510515823931378</v>
      </c>
      <c r="J458">
        <v>32.086009958021471</v>
      </c>
      <c r="K458">
        <v>-1.7412385521885199</v>
      </c>
      <c r="L458" s="5" t="s">
        <v>546</v>
      </c>
    </row>
    <row r="459" spans="7:12" x14ac:dyDescent="0.35">
      <c r="G459" t="s">
        <v>574</v>
      </c>
      <c r="H459">
        <v>15.791772710717794</v>
      </c>
      <c r="I459">
        <v>-17.178148042378307</v>
      </c>
      <c r="J459">
        <v>18.750185329935476</v>
      </c>
      <c r="K459">
        <v>-16.439563670813357</v>
      </c>
      <c r="L459" s="5" t="s">
        <v>546</v>
      </c>
    </row>
    <row r="460" spans="7:12" x14ac:dyDescent="0.35">
      <c r="G460" t="s">
        <v>187</v>
      </c>
      <c r="H460">
        <v>-44.980297525413562</v>
      </c>
      <c r="I460">
        <v>14.530068479945978</v>
      </c>
      <c r="J460">
        <v>-3.1803385907478559</v>
      </c>
      <c r="K460">
        <v>16.527102645159346</v>
      </c>
      <c r="L460" s="5" t="s">
        <v>546</v>
      </c>
    </row>
    <row r="461" spans="7:12" x14ac:dyDescent="0.35">
      <c r="G461" t="s">
        <v>30</v>
      </c>
      <c r="H461">
        <v>-12.309128312726045</v>
      </c>
      <c r="I461">
        <v>7.6620164085902775</v>
      </c>
      <c r="J461">
        <v>-7.4512537068374129</v>
      </c>
      <c r="K461">
        <v>11.839576729663918</v>
      </c>
      <c r="L461" s="5" t="s">
        <v>546</v>
      </c>
    </row>
    <row r="462" spans="7:12" x14ac:dyDescent="0.35">
      <c r="G462" t="s">
        <v>575</v>
      </c>
      <c r="H462">
        <v>-32.137964700285636</v>
      </c>
      <c r="I462">
        <v>10.221955402987582</v>
      </c>
      <c r="J462">
        <v>3.9383291460924643</v>
      </c>
      <c r="K462">
        <v>20.036736651639103</v>
      </c>
      <c r="L462" s="5" t="s">
        <v>546</v>
      </c>
    </row>
    <row r="463" spans="7:12" x14ac:dyDescent="0.35">
      <c r="G463" t="s">
        <v>575</v>
      </c>
      <c r="H463">
        <v>-26.16970954332669</v>
      </c>
      <c r="I463">
        <v>20.289242310360319</v>
      </c>
      <c r="J463">
        <v>-10.149534411555049</v>
      </c>
      <c r="K463">
        <v>13.968360390430803</v>
      </c>
      <c r="L463" s="5" t="s">
        <v>546</v>
      </c>
    </row>
    <row r="464" spans="7:12" x14ac:dyDescent="0.35">
      <c r="G464" t="s">
        <v>35</v>
      </c>
      <c r="H464">
        <v>-7.3170641763670119</v>
      </c>
      <c r="I464">
        <v>-2.8458568189088869</v>
      </c>
      <c r="J464">
        <v>-17.09077909336705</v>
      </c>
      <c r="K464">
        <v>14.586427084948127</v>
      </c>
      <c r="L464" s="5" t="s">
        <v>546</v>
      </c>
    </row>
    <row r="465" spans="7:12" x14ac:dyDescent="0.35">
      <c r="G465" t="s">
        <v>576</v>
      </c>
      <c r="H465">
        <v>-103.60081439540375</v>
      </c>
      <c r="I465">
        <v>67.472765572525915</v>
      </c>
      <c r="J465">
        <v>18.814901114665346</v>
      </c>
      <c r="K465">
        <v>34.283181558291631</v>
      </c>
      <c r="L465" s="5" t="s">
        <v>546</v>
      </c>
    </row>
    <row r="466" spans="7:12" x14ac:dyDescent="0.35">
      <c r="G466" t="s">
        <v>643</v>
      </c>
      <c r="H466">
        <v>18.644335252986082</v>
      </c>
      <c r="I466">
        <v>-7.7914737973090968</v>
      </c>
      <c r="J466">
        <v>28.826087884188066</v>
      </c>
      <c r="K466">
        <v>-24.290462996204838</v>
      </c>
      <c r="L466" s="5" t="s">
        <v>546</v>
      </c>
    </row>
    <row r="467" spans="7:12" x14ac:dyDescent="0.35">
      <c r="G467" t="s">
        <v>37</v>
      </c>
      <c r="H467">
        <v>-0.56904373205821912</v>
      </c>
      <c r="I467">
        <v>-26.172780999909346</v>
      </c>
      <c r="J467">
        <v>36.676482877313127</v>
      </c>
      <c r="K467">
        <v>-25.68473371298137</v>
      </c>
      <c r="L467" s="5" t="s">
        <v>546</v>
      </c>
    </row>
    <row r="468" spans="7:12" x14ac:dyDescent="0.35">
      <c r="G468" t="s">
        <v>577</v>
      </c>
      <c r="H468">
        <v>11.81495349512619</v>
      </c>
      <c r="I468">
        <v>-14.693875270850825</v>
      </c>
      <c r="J468">
        <v>65.994061156154572</v>
      </c>
      <c r="K468">
        <v>-36.163049917992851</v>
      </c>
      <c r="L468" s="5" t="s">
        <v>546</v>
      </c>
    </row>
    <row r="469" spans="7:12" x14ac:dyDescent="0.35">
      <c r="G469" t="s">
        <v>644</v>
      </c>
      <c r="H469">
        <v>-130.94209150739891</v>
      </c>
      <c r="I469">
        <v>92.638208489613902</v>
      </c>
      <c r="J469">
        <v>-102.36410313284074</v>
      </c>
      <c r="K469">
        <v>105.04057786347784</v>
      </c>
      <c r="L469" s="5" t="s">
        <v>546</v>
      </c>
    </row>
    <row r="470" spans="7:12" x14ac:dyDescent="0.35">
      <c r="G470" t="s">
        <v>191</v>
      </c>
      <c r="H470">
        <v>28.617598657596545</v>
      </c>
      <c r="I470">
        <v>-16.987374235695899</v>
      </c>
      <c r="J470">
        <v>30.211869219847657</v>
      </c>
      <c r="K470">
        <v>-37.098319452643295</v>
      </c>
      <c r="L470" s="5" t="s">
        <v>546</v>
      </c>
    </row>
    <row r="471" spans="7:12" x14ac:dyDescent="0.35">
      <c r="G471" t="s">
        <v>39</v>
      </c>
      <c r="H471">
        <v>-86.790425007414626</v>
      </c>
      <c r="I471">
        <v>51.077908687379676</v>
      </c>
      <c r="J471">
        <v>-46.460098549916118</v>
      </c>
      <c r="K471">
        <v>75.504129762763341</v>
      </c>
      <c r="L471" s="5" t="s">
        <v>546</v>
      </c>
    </row>
    <row r="472" spans="7:12" x14ac:dyDescent="0.35">
      <c r="G472" t="s">
        <v>40</v>
      </c>
      <c r="H472">
        <v>27.613826371343748</v>
      </c>
      <c r="I472">
        <v>-35.880938380510926</v>
      </c>
      <c r="J472">
        <v>72.782874719049317</v>
      </c>
      <c r="K472">
        <v>-37.913253656680297</v>
      </c>
      <c r="L472" s="5" t="s">
        <v>546</v>
      </c>
    </row>
    <row r="473" spans="7:12" x14ac:dyDescent="0.35">
      <c r="G473" t="s">
        <v>578</v>
      </c>
      <c r="H473">
        <v>-0.96189106028066362</v>
      </c>
      <c r="I473">
        <v>-5.0324426541053047</v>
      </c>
      <c r="J473">
        <v>38.287216746528038</v>
      </c>
      <c r="K473">
        <v>-18.523375719429509</v>
      </c>
      <c r="L473" s="5" t="s">
        <v>546</v>
      </c>
    </row>
    <row r="474" spans="7:12" x14ac:dyDescent="0.35">
      <c r="G474" t="s">
        <v>137</v>
      </c>
      <c r="H474">
        <v>-33.499231237988965</v>
      </c>
      <c r="I474">
        <v>4.2266698121493764</v>
      </c>
      <c r="J474">
        <v>-0.23846552617176275</v>
      </c>
      <c r="K474">
        <v>22.067636630462573</v>
      </c>
      <c r="L474" s="5" t="s">
        <v>546</v>
      </c>
    </row>
    <row r="475" spans="7:12" x14ac:dyDescent="0.35">
      <c r="G475" t="s">
        <v>195</v>
      </c>
      <c r="H475">
        <v>-49.658422130004965</v>
      </c>
      <c r="I475">
        <v>46.81357382803499</v>
      </c>
      <c r="J475">
        <v>11.969042708343572</v>
      </c>
      <c r="K475">
        <v>4.3629595571369464</v>
      </c>
      <c r="L475" s="5" t="s">
        <v>546</v>
      </c>
    </row>
    <row r="476" spans="7:12" x14ac:dyDescent="0.35">
      <c r="G476" t="s">
        <v>659</v>
      </c>
      <c r="H476">
        <v>18.96813073697848</v>
      </c>
      <c r="I476">
        <v>-28.308957953093699</v>
      </c>
      <c r="J476">
        <v>6.6366519150612238</v>
      </c>
      <c r="K476">
        <v>-43.22853192344644</v>
      </c>
      <c r="L476" s="5" t="s">
        <v>546</v>
      </c>
    </row>
    <row r="477" spans="7:12" x14ac:dyDescent="0.35">
      <c r="G477" t="s">
        <v>46</v>
      </c>
      <c r="H477">
        <v>-96.546982006304631</v>
      </c>
      <c r="I477">
        <v>73.241591711031631</v>
      </c>
      <c r="J477">
        <v>-76.58856831511865</v>
      </c>
      <c r="K477">
        <v>79.380552219916581</v>
      </c>
      <c r="L477" s="5" t="s">
        <v>546</v>
      </c>
    </row>
    <row r="478" spans="7:12" x14ac:dyDescent="0.35">
      <c r="G478" t="s">
        <v>579</v>
      </c>
      <c r="H478">
        <v>10.420534815684846</v>
      </c>
      <c r="I478">
        <v>-14.459767279753954</v>
      </c>
      <c r="J478">
        <v>32.624761237793436</v>
      </c>
      <c r="K478">
        <v>-21.4667892082864</v>
      </c>
      <c r="L478" s="5" t="s">
        <v>546</v>
      </c>
    </row>
    <row r="479" spans="7:12" x14ac:dyDescent="0.35">
      <c r="G479" t="s">
        <v>645</v>
      </c>
      <c r="H479">
        <v>2.469900721998215</v>
      </c>
      <c r="I479">
        <v>-23.905178523156696</v>
      </c>
      <c r="J479">
        <v>25.20923657020121</v>
      </c>
      <c r="K479">
        <v>-12.506248797099659</v>
      </c>
      <c r="L479" s="5" t="s">
        <v>546</v>
      </c>
    </row>
    <row r="480" spans="7:12" x14ac:dyDescent="0.35">
      <c r="G480" t="s">
        <v>48</v>
      </c>
      <c r="H480">
        <v>-10.386016923354305</v>
      </c>
      <c r="I480">
        <v>0.5412584594033758</v>
      </c>
      <c r="J480">
        <v>37.099373757811811</v>
      </c>
      <c r="K480">
        <v>-14.726140080737707</v>
      </c>
      <c r="L480" s="5" t="s">
        <v>546</v>
      </c>
    </row>
    <row r="481" spans="7:12" x14ac:dyDescent="0.35">
      <c r="G481" t="s">
        <v>198</v>
      </c>
      <c r="H481">
        <v>34.593289937778138</v>
      </c>
      <c r="I481">
        <v>-53.072509778231407</v>
      </c>
      <c r="J481">
        <v>64.827474632685522</v>
      </c>
      <c r="K481">
        <v>-55.423005486249053</v>
      </c>
      <c r="L481" s="5" t="s">
        <v>546</v>
      </c>
    </row>
    <row r="482" spans="7:12" x14ac:dyDescent="0.35">
      <c r="G482" t="s">
        <v>580</v>
      </c>
      <c r="H482">
        <v>-54.020122744236858</v>
      </c>
      <c r="I482">
        <v>34.758539061862535</v>
      </c>
      <c r="J482">
        <v>-37.810313383098368</v>
      </c>
      <c r="K482">
        <v>36.043700170058116</v>
      </c>
      <c r="L482" s="5" t="s">
        <v>546</v>
      </c>
    </row>
    <row r="483" spans="7:12" x14ac:dyDescent="0.35">
      <c r="G483" t="s">
        <v>581</v>
      </c>
      <c r="H483">
        <v>-31.85227301523372</v>
      </c>
      <c r="I483">
        <v>25.586998133343378</v>
      </c>
      <c r="J483">
        <v>46.299731902638356</v>
      </c>
      <c r="K483">
        <v>-18.120448861784837</v>
      </c>
      <c r="L483" s="5" t="s">
        <v>546</v>
      </c>
    </row>
    <row r="484" spans="7:12" x14ac:dyDescent="0.35">
      <c r="G484" t="s">
        <v>199</v>
      </c>
      <c r="H484">
        <v>-17.465927612656969</v>
      </c>
      <c r="I484">
        <v>-10.979908783204703</v>
      </c>
      <c r="J484">
        <v>8.0067396337110139</v>
      </c>
      <c r="K484">
        <v>25.758079673254656</v>
      </c>
      <c r="L484" s="5" t="s">
        <v>546</v>
      </c>
    </row>
    <row r="485" spans="7:12" x14ac:dyDescent="0.35">
      <c r="G485" t="s">
        <v>200</v>
      </c>
      <c r="H485">
        <v>-99.279139925128447</v>
      </c>
      <c r="I485">
        <v>77.915999433482597</v>
      </c>
      <c r="J485">
        <v>-6.4689549453025137</v>
      </c>
      <c r="K485">
        <v>36.472374182060662</v>
      </c>
      <c r="L485" s="5" t="s">
        <v>546</v>
      </c>
    </row>
    <row r="486" spans="7:12" x14ac:dyDescent="0.35">
      <c r="G486" t="s">
        <v>582</v>
      </c>
      <c r="H486">
        <v>-5.6348337734045231</v>
      </c>
      <c r="I486">
        <v>13.40022902176527</v>
      </c>
      <c r="J486">
        <v>-8.8665323719340723</v>
      </c>
      <c r="K486">
        <v>-8.9944270251253329</v>
      </c>
      <c r="L486" s="5" t="s">
        <v>546</v>
      </c>
    </row>
    <row r="487" spans="7:12" x14ac:dyDescent="0.35">
      <c r="G487" t="s">
        <v>583</v>
      </c>
      <c r="H487">
        <v>-92.298000219658888</v>
      </c>
      <c r="I487">
        <v>67.192376613449781</v>
      </c>
      <c r="J487">
        <v>-69.888809499893213</v>
      </c>
      <c r="K487">
        <v>57.717381486916963</v>
      </c>
      <c r="L487" s="5" t="s">
        <v>546</v>
      </c>
    </row>
    <row r="488" spans="7:12" x14ac:dyDescent="0.35">
      <c r="G488" t="s">
        <v>584</v>
      </c>
      <c r="H488">
        <v>-35.43573060877327</v>
      </c>
      <c r="I488">
        <v>20.122038426197435</v>
      </c>
      <c r="J488">
        <v>-24.835540623109249</v>
      </c>
      <c r="K488">
        <v>35.582493340010672</v>
      </c>
      <c r="L488" s="5" t="s">
        <v>546</v>
      </c>
    </row>
    <row r="489" spans="7:12" x14ac:dyDescent="0.35">
      <c r="G489" t="s">
        <v>660</v>
      </c>
      <c r="H489">
        <v>49.112537323462732</v>
      </c>
      <c r="I489">
        <v>-18.384917496637531</v>
      </c>
      <c r="J489">
        <v>45.811521360096343</v>
      </c>
      <c r="K489">
        <v>-78.616223252494592</v>
      </c>
      <c r="L489" s="5" t="s">
        <v>546</v>
      </c>
    </row>
    <row r="490" spans="7:12" x14ac:dyDescent="0.35">
      <c r="G490" t="s">
        <v>51</v>
      </c>
      <c r="H490">
        <v>-74.366505230566418</v>
      </c>
      <c r="I490">
        <v>47.537275522048247</v>
      </c>
      <c r="J490">
        <v>-19.037891383259304</v>
      </c>
      <c r="K490">
        <v>45.473065675873499</v>
      </c>
      <c r="L490" s="5" t="s">
        <v>546</v>
      </c>
    </row>
    <row r="491" spans="7:12" x14ac:dyDescent="0.35">
      <c r="G491" t="s">
        <v>585</v>
      </c>
      <c r="H491">
        <v>-70.77658569058849</v>
      </c>
      <c r="I491">
        <v>54.674531967959709</v>
      </c>
      <c r="J491">
        <v>-37.797287611574376</v>
      </c>
      <c r="K491">
        <v>53.572559023541487</v>
      </c>
      <c r="L491" s="5" t="s">
        <v>546</v>
      </c>
    </row>
    <row r="492" spans="7:12" x14ac:dyDescent="0.35">
      <c r="G492" t="s">
        <v>661</v>
      </c>
      <c r="H492">
        <v>64.848472480084354</v>
      </c>
      <c r="I492">
        <v>-33.131484273857964</v>
      </c>
      <c r="J492">
        <v>76.176043808289393</v>
      </c>
      <c r="K492">
        <v>-72.402585850780099</v>
      </c>
      <c r="L492" s="5" t="s">
        <v>546</v>
      </c>
    </row>
    <row r="493" spans="7:12" x14ac:dyDescent="0.35">
      <c r="G493" t="s">
        <v>586</v>
      </c>
      <c r="H493">
        <v>-49.326365742399901</v>
      </c>
      <c r="I493">
        <v>34.1456106296637</v>
      </c>
      <c r="J493">
        <v>8.9556320636375037</v>
      </c>
      <c r="K493">
        <v>9.2120390605757052</v>
      </c>
      <c r="L493" s="5" t="s">
        <v>546</v>
      </c>
    </row>
    <row r="494" spans="7:12" x14ac:dyDescent="0.35">
      <c r="G494" t="s">
        <v>52</v>
      </c>
      <c r="H494">
        <v>-30.409579375455735</v>
      </c>
      <c r="I494">
        <v>-22.893583945481524</v>
      </c>
      <c r="J494">
        <v>0.90283729259436951</v>
      </c>
      <c r="K494">
        <v>-13.714258321203147</v>
      </c>
      <c r="L494" s="5" t="s">
        <v>546</v>
      </c>
    </row>
    <row r="495" spans="7:12" x14ac:dyDescent="0.35">
      <c r="G495" t="s">
        <v>54</v>
      </c>
      <c r="H495">
        <v>41.980084968735696</v>
      </c>
      <c r="I495">
        <v>-31.164429477553636</v>
      </c>
      <c r="J495">
        <v>51.182970259608709</v>
      </c>
      <c r="K495">
        <v>-46.12970880837139</v>
      </c>
      <c r="L495" s="5" t="s">
        <v>546</v>
      </c>
    </row>
    <row r="496" spans="7:12" x14ac:dyDescent="0.35">
      <c r="G496" t="s">
        <v>202</v>
      </c>
      <c r="H496">
        <v>-26.185306200710443</v>
      </c>
      <c r="I496">
        <v>7.0627293602055632</v>
      </c>
      <c r="J496">
        <v>4.1058650892172857</v>
      </c>
      <c r="K496">
        <v>11.887105987013342</v>
      </c>
      <c r="L496" s="5" t="s">
        <v>546</v>
      </c>
    </row>
    <row r="497" spans="7:12" x14ac:dyDescent="0.35">
      <c r="G497" t="s">
        <v>587</v>
      </c>
      <c r="H497">
        <v>-12.891362806317716</v>
      </c>
      <c r="I497">
        <v>-6.3238579015350762</v>
      </c>
      <c r="J497">
        <v>21.03488940708035</v>
      </c>
      <c r="K497">
        <v>-9.2150233692734673E-2</v>
      </c>
      <c r="L497" s="5" t="s">
        <v>546</v>
      </c>
    </row>
    <row r="498" spans="7:12" x14ac:dyDescent="0.35">
      <c r="G498" t="s">
        <v>203</v>
      </c>
      <c r="H498">
        <v>93.47545334845114</v>
      </c>
      <c r="I498">
        <v>-78.438848178645628</v>
      </c>
      <c r="J498">
        <v>76.145870169352023</v>
      </c>
      <c r="K498">
        <v>-83.741094464402806</v>
      </c>
      <c r="L498" s="5" t="s">
        <v>546</v>
      </c>
    </row>
    <row r="499" spans="7:12" x14ac:dyDescent="0.35">
      <c r="G499" t="s">
        <v>204</v>
      </c>
      <c r="H499">
        <v>-44.752507307046244</v>
      </c>
      <c r="I499">
        <v>12.979102453468816</v>
      </c>
      <c r="J499">
        <v>1.6934560767568376</v>
      </c>
      <c r="K499">
        <v>27.051785202716474</v>
      </c>
      <c r="L499" s="5" t="s">
        <v>546</v>
      </c>
    </row>
    <row r="500" spans="7:12" x14ac:dyDescent="0.35">
      <c r="G500" t="s">
        <v>588</v>
      </c>
      <c r="H500">
        <v>-62.57048511916787</v>
      </c>
      <c r="I500">
        <v>43.329148622770916</v>
      </c>
      <c r="J500">
        <v>-40.038510985190946</v>
      </c>
      <c r="K500">
        <v>55.398042214693533</v>
      </c>
      <c r="L500" s="5" t="s">
        <v>546</v>
      </c>
    </row>
    <row r="501" spans="7:12" x14ac:dyDescent="0.35">
      <c r="G501" t="s">
        <v>205</v>
      </c>
      <c r="H501">
        <v>37.165780883384002</v>
      </c>
      <c r="I501">
        <v>-22.968531659780638</v>
      </c>
      <c r="J501">
        <v>17.316262323333991</v>
      </c>
      <c r="K501">
        <v>-24.718701193436345</v>
      </c>
      <c r="L501" s="5" t="s">
        <v>546</v>
      </c>
    </row>
    <row r="502" spans="7:12" x14ac:dyDescent="0.35">
      <c r="G502" t="s">
        <v>646</v>
      </c>
      <c r="H502">
        <v>53.606713015510707</v>
      </c>
      <c r="I502">
        <v>-36.255318944679672</v>
      </c>
      <c r="J502">
        <v>38.875491123371013</v>
      </c>
      <c r="K502">
        <v>-41.831146429030753</v>
      </c>
      <c r="L502" s="5" t="s">
        <v>546</v>
      </c>
    </row>
    <row r="503" spans="7:12" x14ac:dyDescent="0.35">
      <c r="G503" t="s">
        <v>634</v>
      </c>
      <c r="H503">
        <v>110.33286226153263</v>
      </c>
      <c r="I503">
        <v>-96.022064055771779</v>
      </c>
      <c r="J503">
        <v>99.824648779057981</v>
      </c>
      <c r="K503">
        <v>-95.285099167992712</v>
      </c>
      <c r="L503" s="5" t="s">
        <v>546</v>
      </c>
    </row>
    <row r="504" spans="7:12" x14ac:dyDescent="0.35">
      <c r="G504" t="s">
        <v>662</v>
      </c>
      <c r="H504">
        <v>-6.9480851449681609</v>
      </c>
      <c r="I504">
        <v>19.169251268845876</v>
      </c>
      <c r="J504">
        <v>17.858877662940255</v>
      </c>
      <c r="K504">
        <v>-15.584336571276936</v>
      </c>
      <c r="L504" s="5" t="s">
        <v>546</v>
      </c>
    </row>
    <row r="505" spans="7:12" x14ac:dyDescent="0.35">
      <c r="G505" t="s">
        <v>589</v>
      </c>
      <c r="H505">
        <v>-20.820004350586316</v>
      </c>
      <c r="I505">
        <v>10.574474515015426</v>
      </c>
      <c r="J505">
        <v>8.0008090635892888</v>
      </c>
      <c r="K505">
        <v>4.5013244388019871</v>
      </c>
      <c r="L505" s="5" t="s">
        <v>546</v>
      </c>
    </row>
    <row r="506" spans="7:12" x14ac:dyDescent="0.35">
      <c r="G506" t="s">
        <v>60</v>
      </c>
      <c r="H506">
        <v>35.985920224221672</v>
      </c>
      <c r="I506">
        <v>-37.004708785554456</v>
      </c>
      <c r="J506">
        <v>51.963086299563109</v>
      </c>
      <c r="K506">
        <v>-44.991808408070995</v>
      </c>
      <c r="L506" s="5" t="s">
        <v>546</v>
      </c>
    </row>
    <row r="507" spans="7:12" x14ac:dyDescent="0.35">
      <c r="G507" t="s">
        <v>590</v>
      </c>
      <c r="H507">
        <v>12.358128611134134</v>
      </c>
      <c r="I507">
        <v>-22.654888701831307</v>
      </c>
      <c r="J507">
        <v>53.192007475557226</v>
      </c>
      <c r="K507">
        <v>-46.274036586596708</v>
      </c>
      <c r="L507" s="5" t="s">
        <v>546</v>
      </c>
    </row>
    <row r="508" spans="7:12" x14ac:dyDescent="0.35">
      <c r="G508" t="s">
        <v>635</v>
      </c>
      <c r="H508">
        <v>-55.003140796754508</v>
      </c>
      <c r="I508">
        <v>28.37543151888968</v>
      </c>
      <c r="J508">
        <v>-20.961557458948821</v>
      </c>
      <c r="K508">
        <v>13.259645138091514</v>
      </c>
      <c r="L508" s="5" t="s">
        <v>546</v>
      </c>
    </row>
    <row r="509" spans="7:12" x14ac:dyDescent="0.35">
      <c r="G509" t="s">
        <v>62</v>
      </c>
      <c r="H509">
        <v>-38.294332587359065</v>
      </c>
      <c r="I509">
        <v>32.209630119677655</v>
      </c>
      <c r="J509">
        <v>-18.89220538263821</v>
      </c>
      <c r="K509">
        <v>11.971754375044611</v>
      </c>
      <c r="L509" s="5" t="s">
        <v>546</v>
      </c>
    </row>
    <row r="510" spans="7:12" x14ac:dyDescent="0.35">
      <c r="G510" t="s">
        <v>63</v>
      </c>
      <c r="H510">
        <v>80.227420918413941</v>
      </c>
      <c r="I510">
        <v>-68.575947943921406</v>
      </c>
      <c r="J510">
        <v>79.726935734883739</v>
      </c>
      <c r="K510">
        <v>-86.727239290925297</v>
      </c>
      <c r="L510" s="5" t="s">
        <v>546</v>
      </c>
    </row>
    <row r="511" spans="7:12" x14ac:dyDescent="0.35">
      <c r="G511" t="s">
        <v>64</v>
      </c>
      <c r="H511">
        <v>67.383729654980925</v>
      </c>
      <c r="I511">
        <v>-28.787687985803277</v>
      </c>
      <c r="J511">
        <v>41.071694448819102</v>
      </c>
      <c r="K511">
        <v>-62.105709310431564</v>
      </c>
      <c r="L511" s="5" t="s">
        <v>546</v>
      </c>
    </row>
    <row r="512" spans="7:12" x14ac:dyDescent="0.35">
      <c r="G512" t="s">
        <v>663</v>
      </c>
      <c r="H512">
        <v>-35.776265636679739</v>
      </c>
      <c r="I512">
        <v>18.356465709741244</v>
      </c>
      <c r="J512">
        <v>-31.644530278009007</v>
      </c>
      <c r="K512">
        <v>46.139060254545825</v>
      </c>
      <c r="L512" s="5" t="s">
        <v>546</v>
      </c>
    </row>
    <row r="513" spans="7:12" x14ac:dyDescent="0.35">
      <c r="G513" t="s">
        <v>591</v>
      </c>
      <c r="H513">
        <v>-11.602803717570225</v>
      </c>
      <c r="I513">
        <v>20.677002035117898</v>
      </c>
      <c r="J513">
        <v>10.889755135652708</v>
      </c>
      <c r="K513">
        <v>-11.166417972630256</v>
      </c>
      <c r="L513" s="5" t="s">
        <v>546</v>
      </c>
    </row>
    <row r="514" spans="7:12" x14ac:dyDescent="0.35">
      <c r="G514" t="s">
        <v>113</v>
      </c>
      <c r="H514">
        <v>18.12337833620137</v>
      </c>
      <c r="I514">
        <v>-16.14657398987336</v>
      </c>
      <c r="J514">
        <v>30.480703432752321</v>
      </c>
      <c r="K514">
        <v>-37.573761813055967</v>
      </c>
      <c r="L514" s="5" t="s">
        <v>546</v>
      </c>
    </row>
    <row r="515" spans="7:12" x14ac:dyDescent="0.35">
      <c r="G515" t="s">
        <v>207</v>
      </c>
      <c r="H515">
        <v>-9.6640359366215876</v>
      </c>
      <c r="I515">
        <v>-3.8128826659695072</v>
      </c>
      <c r="J515">
        <v>29.365080137711157</v>
      </c>
      <c r="K515">
        <v>-8.6312641288507734</v>
      </c>
      <c r="L515" s="5" t="s">
        <v>546</v>
      </c>
    </row>
    <row r="516" spans="7:12" x14ac:dyDescent="0.35">
      <c r="G516" t="s">
        <v>209</v>
      </c>
      <c r="H516">
        <v>4.9397788765891733</v>
      </c>
      <c r="I516">
        <v>-14.036101816180885</v>
      </c>
      <c r="J516">
        <v>31.354659266560788</v>
      </c>
      <c r="K516">
        <v>-22.205644034721388</v>
      </c>
      <c r="L516" s="5" t="s">
        <v>546</v>
      </c>
    </row>
    <row r="517" spans="7:12" x14ac:dyDescent="0.35">
      <c r="G517" t="s">
        <v>592</v>
      </c>
      <c r="H517">
        <v>-24.488086093713719</v>
      </c>
      <c r="I517">
        <v>22.876353595095509</v>
      </c>
      <c r="J517">
        <v>-19.154489773841071</v>
      </c>
      <c r="K517">
        <v>8.3633606662512534</v>
      </c>
      <c r="L517" s="5" t="s">
        <v>546</v>
      </c>
    </row>
    <row r="518" spans="7:12" x14ac:dyDescent="0.35">
      <c r="G518" t="s">
        <v>593</v>
      </c>
      <c r="H518">
        <v>-14.628868949610876</v>
      </c>
      <c r="I518">
        <v>16.25475553361327</v>
      </c>
      <c r="J518">
        <v>-4.1633979459567056</v>
      </c>
      <c r="K518">
        <v>-11.370375311809369</v>
      </c>
      <c r="L518" s="5" t="s">
        <v>546</v>
      </c>
    </row>
    <row r="519" spans="7:12" x14ac:dyDescent="0.35">
      <c r="G519" t="s">
        <v>594</v>
      </c>
      <c r="H519">
        <v>-45.867923060749661</v>
      </c>
      <c r="I519">
        <v>35.018998496284325</v>
      </c>
      <c r="J519">
        <v>-19.612152275201652</v>
      </c>
      <c r="K519">
        <v>1.8305639635888724</v>
      </c>
      <c r="L519" s="5" t="s">
        <v>546</v>
      </c>
    </row>
    <row r="520" spans="7:12" x14ac:dyDescent="0.35">
      <c r="G520" t="s">
        <v>114</v>
      </c>
      <c r="H520">
        <v>-50.698556243176654</v>
      </c>
      <c r="I520">
        <v>38.848753367088648</v>
      </c>
      <c r="J520">
        <v>-22.434166573457031</v>
      </c>
      <c r="K520">
        <v>28.241604425577179</v>
      </c>
      <c r="L520" s="5" t="s">
        <v>546</v>
      </c>
    </row>
    <row r="521" spans="7:12" x14ac:dyDescent="0.35">
      <c r="G521" t="s">
        <v>595</v>
      </c>
      <c r="H521">
        <v>16.889350728647912</v>
      </c>
      <c r="I521">
        <v>-13.518737035505008</v>
      </c>
      <c r="J521">
        <v>30.679866156540768</v>
      </c>
      <c r="K521">
        <v>-20.410072459540402</v>
      </c>
      <c r="L521" s="5" t="s">
        <v>546</v>
      </c>
    </row>
    <row r="522" spans="7:12" x14ac:dyDescent="0.35">
      <c r="G522" t="s">
        <v>596</v>
      </c>
      <c r="H522">
        <v>-123.45171624519287</v>
      </c>
      <c r="I522">
        <v>84.326658409547107</v>
      </c>
      <c r="J522">
        <v>-64.936597308456953</v>
      </c>
      <c r="K522">
        <v>88.287033616233032</v>
      </c>
      <c r="L522" s="5" t="s">
        <v>546</v>
      </c>
    </row>
    <row r="523" spans="7:12" x14ac:dyDescent="0.35">
      <c r="G523" t="s">
        <v>647</v>
      </c>
      <c r="H523">
        <v>-40.723948245928341</v>
      </c>
      <c r="I523">
        <v>45.256865148595651</v>
      </c>
      <c r="J523">
        <v>-35.855181608127957</v>
      </c>
      <c r="K523">
        <v>34.071137327470069</v>
      </c>
      <c r="L523" s="5" t="s">
        <v>546</v>
      </c>
    </row>
    <row r="524" spans="7:12" x14ac:dyDescent="0.35">
      <c r="G524" t="s">
        <v>214</v>
      </c>
      <c r="H524">
        <v>-31.720637118731076</v>
      </c>
      <c r="I524">
        <v>15.91008263259307</v>
      </c>
      <c r="J524">
        <v>-17.717994562398239</v>
      </c>
      <c r="K524">
        <v>26.676661866764277</v>
      </c>
      <c r="L524" s="5" t="s">
        <v>546</v>
      </c>
    </row>
    <row r="525" spans="7:12" x14ac:dyDescent="0.35">
      <c r="G525" t="s">
        <v>597</v>
      </c>
      <c r="H525">
        <v>5.4774750678487294</v>
      </c>
      <c r="I525">
        <v>0.84662830158053204</v>
      </c>
      <c r="J525">
        <v>52.57406854880773</v>
      </c>
      <c r="K525">
        <v>-48.874040902677052</v>
      </c>
      <c r="L525" s="5" t="s">
        <v>546</v>
      </c>
    </row>
    <row r="526" spans="7:12" x14ac:dyDescent="0.35">
      <c r="G526" t="s">
        <v>598</v>
      </c>
      <c r="H526">
        <v>-19.930632363388952</v>
      </c>
      <c r="I526">
        <v>-12.11296793269862</v>
      </c>
      <c r="J526">
        <v>35.057272703282997</v>
      </c>
      <c r="K526">
        <v>-3.9963897187469115</v>
      </c>
      <c r="L526" s="5" t="s">
        <v>546</v>
      </c>
    </row>
    <row r="527" spans="7:12" x14ac:dyDescent="0.35">
      <c r="G527" t="s">
        <v>664</v>
      </c>
      <c r="H527">
        <v>23.426031803342084</v>
      </c>
      <c r="I527">
        <v>-8.6382322630171906</v>
      </c>
      <c r="J527">
        <v>40.230120311510213</v>
      </c>
      <c r="K527">
        <v>-35.211146588356996</v>
      </c>
      <c r="L527" s="5" t="s">
        <v>546</v>
      </c>
    </row>
    <row r="528" spans="7:12" x14ac:dyDescent="0.35">
      <c r="G528" t="s">
        <v>599</v>
      </c>
      <c r="H528">
        <v>68.224823804593029</v>
      </c>
      <c r="I528">
        <v>-70.523613337408975</v>
      </c>
      <c r="J528">
        <v>55.081712409528883</v>
      </c>
      <c r="K528">
        <v>-55.665057595872781</v>
      </c>
      <c r="L528" s="5" t="s">
        <v>546</v>
      </c>
    </row>
    <row r="529" spans="7:12" x14ac:dyDescent="0.35">
      <c r="G529" t="s">
        <v>600</v>
      </c>
      <c r="H529">
        <v>-56.80241329547971</v>
      </c>
      <c r="I529">
        <v>35.103755171099927</v>
      </c>
      <c r="J529">
        <v>-12.163129219591138</v>
      </c>
      <c r="K529">
        <v>25.111795372383426</v>
      </c>
      <c r="L529" s="5" t="s">
        <v>546</v>
      </c>
    </row>
    <row r="530" spans="7:12" x14ac:dyDescent="0.35">
      <c r="G530" t="s">
        <v>601</v>
      </c>
      <c r="H530">
        <v>-10.654936073095314</v>
      </c>
      <c r="I530">
        <v>17.091881866591102</v>
      </c>
      <c r="J530">
        <v>49.396768589498954</v>
      </c>
      <c r="K530">
        <v>-35.538177796637285</v>
      </c>
      <c r="L530" s="5" t="s">
        <v>546</v>
      </c>
    </row>
    <row r="531" spans="7:12" x14ac:dyDescent="0.35">
      <c r="G531" t="s">
        <v>216</v>
      </c>
      <c r="H531">
        <v>-190.78095687249458</v>
      </c>
      <c r="I531">
        <v>147.840477265136</v>
      </c>
      <c r="J531">
        <v>-51.518043502486776</v>
      </c>
      <c r="K531">
        <v>104.16955941643522</v>
      </c>
      <c r="L531" s="5" t="s">
        <v>546</v>
      </c>
    </row>
    <row r="532" spans="7:12" x14ac:dyDescent="0.35">
      <c r="G532" t="s">
        <v>648</v>
      </c>
      <c r="H532">
        <v>-12.647648075011148</v>
      </c>
      <c r="I532">
        <v>29.030595787961637</v>
      </c>
      <c r="J532">
        <v>38.033337292345962</v>
      </c>
      <c r="K532">
        <v>-35.32661975356433</v>
      </c>
      <c r="L532" s="5" t="s">
        <v>546</v>
      </c>
    </row>
    <row r="533" spans="7:12" x14ac:dyDescent="0.35">
      <c r="G533" t="s">
        <v>120</v>
      </c>
      <c r="H533">
        <v>-11.393547187850118</v>
      </c>
      <c r="I533">
        <v>-20.345833485037339</v>
      </c>
      <c r="J533">
        <v>28.746941543399473</v>
      </c>
      <c r="K533">
        <v>-4.4619271416748916</v>
      </c>
      <c r="L533" s="5" t="s">
        <v>546</v>
      </c>
    </row>
    <row r="534" spans="7:12" x14ac:dyDescent="0.35">
      <c r="G534" t="s">
        <v>602</v>
      </c>
      <c r="H534">
        <v>-56.063456314780069</v>
      </c>
      <c r="I534">
        <v>32.396979604293989</v>
      </c>
      <c r="J534">
        <v>-24.502121663958359</v>
      </c>
      <c r="K534">
        <v>36.846414357780702</v>
      </c>
      <c r="L534" s="5" t="s">
        <v>546</v>
      </c>
    </row>
    <row r="535" spans="7:12" x14ac:dyDescent="0.35">
      <c r="G535" t="s">
        <v>603</v>
      </c>
      <c r="H535">
        <v>-105.92299953517454</v>
      </c>
      <c r="I535">
        <v>63.075122807125311</v>
      </c>
      <c r="J535">
        <v>3.123267566202975</v>
      </c>
      <c r="K535">
        <v>34.771683804294184</v>
      </c>
      <c r="L535" s="5" t="s">
        <v>546</v>
      </c>
    </row>
    <row r="536" spans="7:12" x14ac:dyDescent="0.35">
      <c r="G536" t="s">
        <v>604</v>
      </c>
      <c r="H536">
        <v>-51.591915758442894</v>
      </c>
      <c r="I536">
        <v>24.545728432710685</v>
      </c>
      <c r="J536">
        <v>13.924792149377151</v>
      </c>
      <c r="K536">
        <v>5.9378445413689178</v>
      </c>
      <c r="L536" s="5" t="s">
        <v>546</v>
      </c>
    </row>
    <row r="537" spans="7:12" x14ac:dyDescent="0.35">
      <c r="G537" t="s">
        <v>605</v>
      </c>
      <c r="H537">
        <v>-128.69862419827768</v>
      </c>
      <c r="I537">
        <v>96.063553300731627</v>
      </c>
      <c r="J537">
        <v>-74.768989968555744</v>
      </c>
      <c r="K537">
        <v>82.609814790439543</v>
      </c>
      <c r="L537" s="5" t="s">
        <v>546</v>
      </c>
    </row>
    <row r="538" spans="7:12" x14ac:dyDescent="0.35">
      <c r="G538" t="s">
        <v>355</v>
      </c>
      <c r="H538">
        <v>64.412716479078142</v>
      </c>
      <c r="I538">
        <v>-62.597197846436529</v>
      </c>
      <c r="J538">
        <v>58.464571062117649</v>
      </c>
      <c r="K538">
        <v>-68.55681560792425</v>
      </c>
      <c r="L538" s="5" t="s">
        <v>546</v>
      </c>
    </row>
    <row r="539" spans="7:12" x14ac:dyDescent="0.35">
      <c r="G539" t="s">
        <v>649</v>
      </c>
      <c r="H539">
        <v>-104.98453171692989</v>
      </c>
      <c r="I539">
        <v>66.184636361802802</v>
      </c>
      <c r="J539">
        <v>-38.428982253912757</v>
      </c>
      <c r="K539">
        <v>70.018008340654376</v>
      </c>
      <c r="L539" s="5" t="s">
        <v>546</v>
      </c>
    </row>
    <row r="540" spans="7:12" x14ac:dyDescent="0.35">
      <c r="G540" t="s">
        <v>220</v>
      </c>
      <c r="H540">
        <v>-97.796256101309154</v>
      </c>
      <c r="I540">
        <v>70.159888516408316</v>
      </c>
      <c r="J540">
        <v>-34.296671613362761</v>
      </c>
      <c r="K540">
        <v>57.429614505281791</v>
      </c>
      <c r="L540" s="5" t="s">
        <v>546</v>
      </c>
    </row>
    <row r="541" spans="7:12" x14ac:dyDescent="0.35">
      <c r="G541" t="s">
        <v>606</v>
      </c>
      <c r="H541">
        <v>-196.11794964703222</v>
      </c>
      <c r="I541">
        <v>125.99528395220358</v>
      </c>
      <c r="J541">
        <v>-36.415942577222594</v>
      </c>
      <c r="K541">
        <v>86.456729959789243</v>
      </c>
      <c r="L541" s="5" t="s">
        <v>546</v>
      </c>
    </row>
    <row r="542" spans="7:12" x14ac:dyDescent="0.35">
      <c r="G542" t="s">
        <v>650</v>
      </c>
      <c r="H542">
        <v>-29.255035981229241</v>
      </c>
      <c r="I542">
        <v>10.505742526436846</v>
      </c>
      <c r="J542">
        <v>18.567512427781242</v>
      </c>
      <c r="K542">
        <v>0.35783941292828558</v>
      </c>
      <c r="L542" s="5" t="s">
        <v>546</v>
      </c>
    </row>
    <row r="543" spans="7:12" x14ac:dyDescent="0.35">
      <c r="G543" t="s">
        <v>636</v>
      </c>
      <c r="H543">
        <v>-33.686181328648445</v>
      </c>
      <c r="I543">
        <v>7.459709064203583</v>
      </c>
      <c r="J543">
        <v>-3.8631174835575717</v>
      </c>
      <c r="K543">
        <v>21.289271585161373</v>
      </c>
      <c r="L543" s="5" t="s">
        <v>546</v>
      </c>
    </row>
    <row r="544" spans="7:12" x14ac:dyDescent="0.35">
      <c r="G544" t="s">
        <v>222</v>
      </c>
      <c r="H544">
        <v>-6.3892659054061482</v>
      </c>
      <c r="I544">
        <v>-24.066981653099294</v>
      </c>
      <c r="J544">
        <v>87.984377653284014</v>
      </c>
      <c r="K544">
        <v>-33.56912207870721</v>
      </c>
      <c r="L544" s="5" t="s">
        <v>546</v>
      </c>
    </row>
    <row r="545" spans="7:12" x14ac:dyDescent="0.35">
      <c r="G545" t="s">
        <v>607</v>
      </c>
      <c r="H545">
        <v>-16.676508141634201</v>
      </c>
      <c r="I545">
        <v>6.7347941270471754</v>
      </c>
      <c r="J545">
        <v>-8.4083452681213657</v>
      </c>
      <c r="K545">
        <v>2.6983504910842839</v>
      </c>
      <c r="L545" s="5" t="s">
        <v>546</v>
      </c>
    </row>
    <row r="546" spans="7:12" x14ac:dyDescent="0.35">
      <c r="G546" t="s">
        <v>651</v>
      </c>
      <c r="H546">
        <v>76.393624185882743</v>
      </c>
      <c r="I546">
        <v>-53.713892790253524</v>
      </c>
      <c r="J546">
        <v>59.1575888929519</v>
      </c>
      <c r="K546">
        <v>-95.421126374520043</v>
      </c>
      <c r="L546" s="5" t="s">
        <v>546</v>
      </c>
    </row>
    <row r="547" spans="7:12" x14ac:dyDescent="0.35">
      <c r="G547" t="s">
        <v>223</v>
      </c>
      <c r="H547">
        <v>-120.19670108378875</v>
      </c>
      <c r="I547">
        <v>79.933847877742764</v>
      </c>
      <c r="J547">
        <v>-66.131427614565808</v>
      </c>
      <c r="K547">
        <v>83.700261967647691</v>
      </c>
      <c r="L547" s="5" t="s">
        <v>546</v>
      </c>
    </row>
    <row r="548" spans="7:12" x14ac:dyDescent="0.35">
      <c r="G548" t="s">
        <v>608</v>
      </c>
      <c r="H548">
        <v>-218.86406197564872</v>
      </c>
      <c r="I548">
        <v>168.24204564223623</v>
      </c>
      <c r="J548">
        <v>-138.05716726896887</v>
      </c>
      <c r="K548">
        <v>148.08557249573875</v>
      </c>
      <c r="L548" s="5" t="s">
        <v>546</v>
      </c>
    </row>
    <row r="549" spans="7:12" x14ac:dyDescent="0.35">
      <c r="G549" t="s">
        <v>224</v>
      </c>
      <c r="H549">
        <v>-41.781420077191285</v>
      </c>
      <c r="I549">
        <v>36.48971973404003</v>
      </c>
      <c r="J549">
        <v>-8.9694373390789313</v>
      </c>
      <c r="K549">
        <v>5.2864136663363297</v>
      </c>
      <c r="L549" s="5" t="s">
        <v>546</v>
      </c>
    </row>
    <row r="550" spans="7:12" x14ac:dyDescent="0.35">
      <c r="G550" t="s">
        <v>652</v>
      </c>
      <c r="H550">
        <v>68.5614776153555</v>
      </c>
      <c r="I550">
        <v>-30.692117634026811</v>
      </c>
      <c r="J550">
        <v>55.632271132041105</v>
      </c>
      <c r="K550">
        <v>-72.001439002003792</v>
      </c>
      <c r="L550" s="5" t="s">
        <v>546</v>
      </c>
    </row>
    <row r="551" spans="7:12" x14ac:dyDescent="0.35">
      <c r="G551" t="s">
        <v>226</v>
      </c>
      <c r="H551">
        <v>27.034619514674716</v>
      </c>
      <c r="I551">
        <v>-26.410683692578264</v>
      </c>
      <c r="J551">
        <v>36.981914772080131</v>
      </c>
      <c r="K551">
        <v>-30.679982069055143</v>
      </c>
      <c r="L551" s="5" t="s">
        <v>546</v>
      </c>
    </row>
    <row r="552" spans="7:12" x14ac:dyDescent="0.35">
      <c r="G552" t="s">
        <v>665</v>
      </c>
      <c r="H552">
        <v>40.987379732285433</v>
      </c>
      <c r="I552">
        <v>-52.211812863870179</v>
      </c>
      <c r="J552">
        <v>33.303617804002251</v>
      </c>
      <c r="K552">
        <v>-29.561346722432575</v>
      </c>
      <c r="L552" s="5" t="s">
        <v>546</v>
      </c>
    </row>
    <row r="553" spans="7:12" x14ac:dyDescent="0.35">
      <c r="G553" t="s">
        <v>609</v>
      </c>
      <c r="H553">
        <v>23.176864094525968</v>
      </c>
      <c r="I553">
        <v>-20.306202485957822</v>
      </c>
      <c r="J553">
        <v>12.748596979374064</v>
      </c>
      <c r="K553">
        <v>-24.861819313145986</v>
      </c>
      <c r="L553" s="5" t="s">
        <v>546</v>
      </c>
    </row>
    <row r="554" spans="7:12" x14ac:dyDescent="0.35">
      <c r="G554" t="s">
        <v>610</v>
      </c>
      <c r="H554">
        <v>22.680895141864937</v>
      </c>
      <c r="I554">
        <v>-20.440144329336608</v>
      </c>
      <c r="J554">
        <v>4.4672804053760693</v>
      </c>
      <c r="K554">
        <v>-39.746479016954765</v>
      </c>
      <c r="L554" s="5" t="s">
        <v>546</v>
      </c>
    </row>
    <row r="555" spans="7:12" x14ac:dyDescent="0.35">
      <c r="G555" t="s">
        <v>228</v>
      </c>
      <c r="H555">
        <v>11.383533422142875</v>
      </c>
      <c r="I555">
        <v>-20.017292833374256</v>
      </c>
      <c r="J555">
        <v>49.668812418563697</v>
      </c>
      <c r="K555">
        <v>-37.432812442531542</v>
      </c>
      <c r="L555" s="5" t="s">
        <v>546</v>
      </c>
    </row>
    <row r="556" spans="7:12" x14ac:dyDescent="0.35">
      <c r="G556" t="s">
        <v>230</v>
      </c>
      <c r="H556">
        <v>39.00209695298264</v>
      </c>
      <c r="I556">
        <v>-31.020303532118856</v>
      </c>
      <c r="J556">
        <v>22.347414346592231</v>
      </c>
      <c r="K556">
        <v>-30.864198410063295</v>
      </c>
      <c r="L556" s="5" t="s">
        <v>546</v>
      </c>
    </row>
    <row r="557" spans="7:12" x14ac:dyDescent="0.35">
      <c r="G557" t="s">
        <v>147</v>
      </c>
      <c r="H557">
        <v>-85.174114909142475</v>
      </c>
      <c r="I557">
        <v>61.490384741986134</v>
      </c>
      <c r="J557">
        <v>-57.527344315440075</v>
      </c>
      <c r="K557">
        <v>66.137833430966509</v>
      </c>
      <c r="L557" s="5" t="s">
        <v>546</v>
      </c>
    </row>
    <row r="558" spans="7:12" x14ac:dyDescent="0.35">
      <c r="G558" t="s">
        <v>611</v>
      </c>
      <c r="H558">
        <v>-59.620154364705797</v>
      </c>
      <c r="I558">
        <v>42.477816242183664</v>
      </c>
      <c r="J558">
        <v>-13.612271184101028</v>
      </c>
      <c r="K558">
        <v>29.619394817225043</v>
      </c>
      <c r="L558" s="5" t="s">
        <v>546</v>
      </c>
    </row>
    <row r="559" spans="7:12" x14ac:dyDescent="0.35">
      <c r="G559" t="s">
        <v>612</v>
      </c>
      <c r="H559">
        <v>-26.685473001832349</v>
      </c>
      <c r="I559">
        <v>24.387148791198765</v>
      </c>
      <c r="J559">
        <v>-18.13968476831834</v>
      </c>
      <c r="K559">
        <v>0.8479006886575462</v>
      </c>
      <c r="L559" s="5" t="s">
        <v>546</v>
      </c>
    </row>
    <row r="560" spans="7:12" x14ac:dyDescent="0.35">
      <c r="G560" t="s">
        <v>613</v>
      </c>
      <c r="H560">
        <v>-42.267789560594053</v>
      </c>
      <c r="I560">
        <v>42.002754370569377</v>
      </c>
      <c r="J560">
        <v>4.1793235113972269</v>
      </c>
      <c r="K560">
        <v>-16.755755641426276</v>
      </c>
      <c r="L560" s="5" t="s">
        <v>546</v>
      </c>
    </row>
    <row r="561" spans="7:12" x14ac:dyDescent="0.35">
      <c r="G561" t="s">
        <v>614</v>
      </c>
      <c r="H561">
        <v>-91.875775753640823</v>
      </c>
      <c r="I561">
        <v>67.782165237306188</v>
      </c>
      <c r="J561">
        <v>4.1315883240152687</v>
      </c>
      <c r="K561">
        <v>40.75120534434501</v>
      </c>
      <c r="L561" s="5" t="s">
        <v>546</v>
      </c>
    </row>
    <row r="562" spans="7:12" x14ac:dyDescent="0.35">
      <c r="G562" t="s">
        <v>653</v>
      </c>
      <c r="H562">
        <v>-54.206741591283617</v>
      </c>
      <c r="I562">
        <v>41.155620912156962</v>
      </c>
      <c r="J562">
        <v>-38.017593866358624</v>
      </c>
      <c r="K562">
        <v>40.955529176666232</v>
      </c>
      <c r="L562" s="5" t="s">
        <v>546</v>
      </c>
    </row>
    <row r="563" spans="7:12" x14ac:dyDescent="0.35">
      <c r="G563" t="s">
        <v>666</v>
      </c>
      <c r="H563">
        <v>18.80234082572747</v>
      </c>
      <c r="I563">
        <v>-43.424673002538199</v>
      </c>
      <c r="J563">
        <v>19.053606790810033</v>
      </c>
      <c r="K563">
        <v>-42.005934834185723</v>
      </c>
      <c r="L563" s="5" t="s">
        <v>546</v>
      </c>
    </row>
    <row r="564" spans="7:12" x14ac:dyDescent="0.35">
      <c r="G564" t="s">
        <v>506</v>
      </c>
      <c r="H564">
        <v>49.78582015716421</v>
      </c>
      <c r="I564">
        <v>-52.268988721302676</v>
      </c>
      <c r="J564">
        <v>66.037681325537477</v>
      </c>
      <c r="K564">
        <v>-58.029212606461556</v>
      </c>
      <c r="L564" s="5" t="s">
        <v>546</v>
      </c>
    </row>
    <row r="565" spans="7:12" x14ac:dyDescent="0.35">
      <c r="G565" t="s">
        <v>615</v>
      </c>
      <c r="H565">
        <v>-124.46175812754416</v>
      </c>
      <c r="I565">
        <v>77.451407408503826</v>
      </c>
      <c r="J565">
        <v>-70.198529427025775</v>
      </c>
      <c r="K565">
        <v>86.197012349069098</v>
      </c>
      <c r="L565" s="5" t="s">
        <v>546</v>
      </c>
    </row>
    <row r="566" spans="7:12" x14ac:dyDescent="0.35">
      <c r="G566" t="s">
        <v>234</v>
      </c>
      <c r="H566">
        <v>-1.7698160865427894</v>
      </c>
      <c r="I566">
        <v>1.3314604446654945</v>
      </c>
      <c r="J566">
        <v>21.670074414469337</v>
      </c>
      <c r="K566">
        <v>-17.184299373487931</v>
      </c>
      <c r="L566" s="5" t="s">
        <v>546</v>
      </c>
    </row>
    <row r="567" spans="7:12" x14ac:dyDescent="0.35">
      <c r="G567" t="s">
        <v>616</v>
      </c>
      <c r="H567">
        <v>-46.315387081208598</v>
      </c>
      <c r="I567">
        <v>32.029971949557883</v>
      </c>
      <c r="J567">
        <v>-23.315127059656731</v>
      </c>
      <c r="K567">
        <v>34.242132099223795</v>
      </c>
      <c r="L567" s="5" t="s">
        <v>546</v>
      </c>
    </row>
    <row r="568" spans="7:12" x14ac:dyDescent="0.35">
      <c r="G568" t="s">
        <v>617</v>
      </c>
      <c r="H568">
        <v>103.67237706918991</v>
      </c>
      <c r="I568">
        <v>-47.455305227266535</v>
      </c>
      <c r="J568">
        <v>74.520188031383512</v>
      </c>
      <c r="K568">
        <v>-110.7960836738626</v>
      </c>
      <c r="L568" s="5" t="s">
        <v>546</v>
      </c>
    </row>
    <row r="569" spans="7:12" x14ac:dyDescent="0.35">
      <c r="G569" t="s">
        <v>618</v>
      </c>
      <c r="H569">
        <v>-45.334377040519826</v>
      </c>
      <c r="I569">
        <v>35.255530601453955</v>
      </c>
      <c r="J569">
        <v>-22.084483709838739</v>
      </c>
      <c r="K569">
        <v>24.569035929574056</v>
      </c>
      <c r="L569" s="5" t="s">
        <v>546</v>
      </c>
    </row>
    <row r="570" spans="7:12" x14ac:dyDescent="0.35">
      <c r="G570" t="s">
        <v>236</v>
      </c>
      <c r="H570">
        <v>-16.200217435716752</v>
      </c>
      <c r="I570">
        <v>-10.061530353078656</v>
      </c>
      <c r="J570">
        <v>28.499552923253134</v>
      </c>
      <c r="K570">
        <v>-13.585639464241353</v>
      </c>
      <c r="L570" s="5" t="s">
        <v>546</v>
      </c>
    </row>
    <row r="571" spans="7:12" x14ac:dyDescent="0.35">
      <c r="G571" t="s">
        <v>619</v>
      </c>
      <c r="H571">
        <v>-7.5006039984017434</v>
      </c>
      <c r="I571">
        <v>1.4165351395364469</v>
      </c>
      <c r="J571">
        <v>10.745758673315885</v>
      </c>
      <c r="K571">
        <v>-17.653544739229631</v>
      </c>
      <c r="L571" s="5" t="s">
        <v>546</v>
      </c>
    </row>
    <row r="572" spans="7:12" x14ac:dyDescent="0.35">
      <c r="G572" t="s">
        <v>620</v>
      </c>
      <c r="H572">
        <v>-81.603313537367569</v>
      </c>
      <c r="I572">
        <v>42.991528557253218</v>
      </c>
      <c r="J572">
        <v>-7.0327923856851786</v>
      </c>
      <c r="K572">
        <v>21.73124153222858</v>
      </c>
      <c r="L572" s="5" t="s">
        <v>546</v>
      </c>
    </row>
    <row r="573" spans="7:12" x14ac:dyDescent="0.35">
      <c r="G573" t="s">
        <v>82</v>
      </c>
      <c r="H573">
        <v>-17.070962961603072</v>
      </c>
      <c r="I573">
        <v>-0.25306844002041462</v>
      </c>
      <c r="J573">
        <v>28.841628744893132</v>
      </c>
      <c r="K573">
        <v>0.79670281057519787</v>
      </c>
      <c r="L573" s="5" t="s">
        <v>546</v>
      </c>
    </row>
    <row r="574" spans="7:12" x14ac:dyDescent="0.35">
      <c r="G574" t="s">
        <v>671</v>
      </c>
      <c r="H574">
        <v>63.84150129628614</v>
      </c>
      <c r="I574">
        <v>-39.910389272808857</v>
      </c>
      <c r="J574">
        <v>88.054094973051562</v>
      </c>
      <c r="K574">
        <v>-85.261583008258697</v>
      </c>
      <c r="L574" s="5" t="s">
        <v>546</v>
      </c>
    </row>
    <row r="575" spans="7:12" x14ac:dyDescent="0.35">
      <c r="G575" t="s">
        <v>621</v>
      </c>
      <c r="H575">
        <v>-38.305048829864802</v>
      </c>
      <c r="I575">
        <v>28.251502536255831</v>
      </c>
      <c r="J575">
        <v>21.730033234203116</v>
      </c>
      <c r="K575">
        <v>-12.701262754984612</v>
      </c>
      <c r="L575" s="5" t="s">
        <v>546</v>
      </c>
    </row>
    <row r="576" spans="7:12" x14ac:dyDescent="0.35">
      <c r="G576" t="s">
        <v>622</v>
      </c>
      <c r="H576">
        <v>-71.545108502899268</v>
      </c>
      <c r="I576">
        <v>32.184487614106281</v>
      </c>
      <c r="J576">
        <v>33.251755766233849</v>
      </c>
      <c r="K576">
        <v>-5.458465153185557</v>
      </c>
      <c r="L576" s="5" t="s">
        <v>546</v>
      </c>
    </row>
    <row r="577" spans="7:12" x14ac:dyDescent="0.35">
      <c r="G577" t="s">
        <v>623</v>
      </c>
      <c r="H577">
        <v>-41.707387334164537</v>
      </c>
      <c r="I577">
        <v>22.986692461413178</v>
      </c>
      <c r="J577">
        <v>-34.510160705987872</v>
      </c>
      <c r="K577">
        <v>26.848603983010605</v>
      </c>
      <c r="L577" s="5" t="s">
        <v>546</v>
      </c>
    </row>
    <row r="578" spans="7:12" x14ac:dyDescent="0.35">
      <c r="G578" t="s">
        <v>667</v>
      </c>
      <c r="H578">
        <v>-25.107337189589714</v>
      </c>
      <c r="I578">
        <v>18.985938515913958</v>
      </c>
      <c r="J578">
        <v>-40.582176751971538</v>
      </c>
      <c r="K578">
        <v>31.930322912000747</v>
      </c>
      <c r="L578" s="5" t="s">
        <v>546</v>
      </c>
    </row>
    <row r="579" spans="7:12" x14ac:dyDescent="0.35">
      <c r="G579" t="s">
        <v>624</v>
      </c>
      <c r="H579">
        <v>-52.868364492034743</v>
      </c>
      <c r="I579">
        <v>28.169073527971488</v>
      </c>
      <c r="J579">
        <v>3.8860330602793023</v>
      </c>
      <c r="K579">
        <v>12.556292612812513</v>
      </c>
      <c r="L579" s="5" t="s">
        <v>546</v>
      </c>
    </row>
    <row r="580" spans="7:12" x14ac:dyDescent="0.35">
      <c r="G580" t="s">
        <v>654</v>
      </c>
      <c r="H580">
        <v>25.161905041743012</v>
      </c>
      <c r="I580">
        <v>-15.350166091694149</v>
      </c>
      <c r="J580">
        <v>37.844268690154038</v>
      </c>
      <c r="K580">
        <v>-35.063494947692789</v>
      </c>
      <c r="L580" s="5" t="s">
        <v>546</v>
      </c>
    </row>
    <row r="581" spans="7:12" x14ac:dyDescent="0.35">
      <c r="G581" t="s">
        <v>625</v>
      </c>
      <c r="H581">
        <v>-128.9076901969994</v>
      </c>
      <c r="I581">
        <v>82.33237923052279</v>
      </c>
      <c r="J581">
        <v>-84.41388096468215</v>
      </c>
      <c r="K581">
        <v>102.3704000581501</v>
      </c>
      <c r="L581" s="5" t="s">
        <v>546</v>
      </c>
    </row>
    <row r="582" spans="7:12" x14ac:dyDescent="0.35">
      <c r="G582" t="s">
        <v>626</v>
      </c>
      <c r="H582">
        <v>-70.607640932070467</v>
      </c>
      <c r="I582">
        <v>45.163038068110069</v>
      </c>
      <c r="J582">
        <v>-45.826013296825607</v>
      </c>
      <c r="K582">
        <v>56.907794301940442</v>
      </c>
      <c r="L582" s="5" t="s">
        <v>546</v>
      </c>
    </row>
    <row r="583" spans="7:12" x14ac:dyDescent="0.35">
      <c r="G583" t="s">
        <v>626</v>
      </c>
      <c r="H583">
        <v>-97.629845508317544</v>
      </c>
      <c r="I583">
        <v>68.328292270915043</v>
      </c>
      <c r="J583">
        <v>-69.533495601093634</v>
      </c>
      <c r="K583">
        <v>80.103123653389105</v>
      </c>
      <c r="L583" s="5" t="s">
        <v>546</v>
      </c>
    </row>
    <row r="584" spans="7:12" x14ac:dyDescent="0.35">
      <c r="G584" t="s">
        <v>626</v>
      </c>
      <c r="H584">
        <v>-47.256915541630008</v>
      </c>
      <c r="I584">
        <v>28.076588505909108</v>
      </c>
      <c r="J584">
        <v>-12.582608647575</v>
      </c>
      <c r="K584">
        <v>31.909199067667942</v>
      </c>
      <c r="L584" s="5" t="s">
        <v>546</v>
      </c>
    </row>
    <row r="585" spans="7:12" x14ac:dyDescent="0.35">
      <c r="G585" t="s">
        <v>626</v>
      </c>
      <c r="H585">
        <v>-62.453571279266271</v>
      </c>
      <c r="I585">
        <v>41.37180741711164</v>
      </c>
      <c r="J585">
        <v>-36.918031180733436</v>
      </c>
      <c r="K585">
        <v>39.506935097434734</v>
      </c>
      <c r="L585" s="5" t="s">
        <v>546</v>
      </c>
    </row>
    <row r="586" spans="7:12" x14ac:dyDescent="0.35">
      <c r="G586" t="s">
        <v>240</v>
      </c>
      <c r="H586">
        <v>-97.543351832998439</v>
      </c>
      <c r="I586">
        <v>63.573959885364332</v>
      </c>
      <c r="J586">
        <v>-77.96186590874953</v>
      </c>
      <c r="K586">
        <v>94.684318414809525</v>
      </c>
      <c r="L586" s="5" t="s">
        <v>546</v>
      </c>
    </row>
    <row r="587" spans="7:12" x14ac:dyDescent="0.35">
      <c r="G587" t="s">
        <v>241</v>
      </c>
      <c r="H587">
        <v>-40.242132953168209</v>
      </c>
      <c r="I587">
        <v>10.424488535264889</v>
      </c>
      <c r="J587">
        <v>32.525037471717283</v>
      </c>
      <c r="K587">
        <v>5.2647646860884265</v>
      </c>
      <c r="L587" s="5" t="s">
        <v>546</v>
      </c>
    </row>
    <row r="588" spans="7:12" x14ac:dyDescent="0.35">
      <c r="G588" t="s">
        <v>632</v>
      </c>
      <c r="H588">
        <v>-14.649274696657585</v>
      </c>
      <c r="I588">
        <v>30.137851477723689</v>
      </c>
      <c r="J588">
        <v>39.982066245432954</v>
      </c>
      <c r="K588">
        <v>-39.971861314819421</v>
      </c>
      <c r="L588" s="5" t="s">
        <v>546</v>
      </c>
    </row>
    <row r="589" spans="7:12" x14ac:dyDescent="0.35">
      <c r="G589" t="s">
        <v>242</v>
      </c>
      <c r="H589">
        <v>50.095986733489724</v>
      </c>
      <c r="I589">
        <v>-49.653668722135976</v>
      </c>
      <c r="J589">
        <v>48.793956083028363</v>
      </c>
      <c r="K589">
        <v>-40.592578344462027</v>
      </c>
      <c r="L589" s="5" t="s">
        <v>546</v>
      </c>
    </row>
    <row r="590" spans="7:12" x14ac:dyDescent="0.35">
      <c r="G590" t="s">
        <v>86</v>
      </c>
      <c r="H590">
        <v>-1.9075841172700052</v>
      </c>
      <c r="I590">
        <v>-9.6219208798215661</v>
      </c>
      <c r="J590">
        <v>27.595861233149066</v>
      </c>
      <c r="K590">
        <v>-20.648882387185779</v>
      </c>
      <c r="L590" s="5" t="s">
        <v>546</v>
      </c>
    </row>
    <row r="591" spans="7:12" x14ac:dyDescent="0.35">
      <c r="G591" t="s">
        <v>655</v>
      </c>
      <c r="H591">
        <v>-53.577500054222867</v>
      </c>
      <c r="I591">
        <v>39.876152319214498</v>
      </c>
      <c r="J591">
        <v>-33.853372012862096</v>
      </c>
      <c r="K591">
        <v>34.625816168103938</v>
      </c>
      <c r="L591" s="5" t="s">
        <v>546</v>
      </c>
    </row>
    <row r="592" spans="7:12" x14ac:dyDescent="0.35">
      <c r="G592" t="s">
        <v>246</v>
      </c>
      <c r="H592">
        <v>-132.34396111930948</v>
      </c>
      <c r="I592">
        <v>80.071514398263076</v>
      </c>
      <c r="J592">
        <v>3.2787489968892509</v>
      </c>
      <c r="K592">
        <v>61.852554587790962</v>
      </c>
      <c r="L592" s="5" t="s">
        <v>546</v>
      </c>
    </row>
    <row r="593" spans="7:12" x14ac:dyDescent="0.35">
      <c r="G593" t="s">
        <v>247</v>
      </c>
      <c r="H593">
        <v>-104.4234483165697</v>
      </c>
      <c r="I593">
        <v>74.789488184631693</v>
      </c>
      <c r="J593">
        <v>-89.744880937394171</v>
      </c>
      <c r="K593">
        <v>89.318067039971709</v>
      </c>
      <c r="L593" s="5" t="s">
        <v>546</v>
      </c>
    </row>
    <row r="594" spans="7:12" x14ac:dyDescent="0.35">
      <c r="G594" t="s">
        <v>87</v>
      </c>
      <c r="H594">
        <v>-54.372361506416155</v>
      </c>
      <c r="I594">
        <v>24.458092316480794</v>
      </c>
      <c r="J594">
        <v>4.1812886731442624</v>
      </c>
      <c r="K594">
        <v>32.602908154655665</v>
      </c>
      <c r="L594" s="5" t="s">
        <v>546</v>
      </c>
    </row>
    <row r="595" spans="7:12" x14ac:dyDescent="0.35">
      <c r="G595" t="s">
        <v>249</v>
      </c>
      <c r="H595">
        <v>-40.04855717893571</v>
      </c>
      <c r="I595">
        <v>14.137485541533525</v>
      </c>
      <c r="J595">
        <v>-7.7950570651051052</v>
      </c>
      <c r="K595">
        <v>26.304326679786357</v>
      </c>
      <c r="L595" s="5" t="s">
        <v>546</v>
      </c>
    </row>
    <row r="596" spans="7:12" x14ac:dyDescent="0.35">
      <c r="G596" t="s">
        <v>627</v>
      </c>
      <c r="H596">
        <v>-117.43086692154304</v>
      </c>
      <c r="I596">
        <v>72.604121831961578</v>
      </c>
      <c r="J596">
        <v>-71.434261947387313</v>
      </c>
      <c r="K596">
        <v>88.524363803339554</v>
      </c>
      <c r="L596" s="5" t="s">
        <v>546</v>
      </c>
    </row>
    <row r="597" spans="7:12" x14ac:dyDescent="0.35">
      <c r="G597" t="s">
        <v>668</v>
      </c>
      <c r="H597">
        <v>-38.687486840722897</v>
      </c>
      <c r="I597">
        <v>30.505330066538075</v>
      </c>
      <c r="J597">
        <v>14.685386848046665</v>
      </c>
      <c r="K597">
        <v>3.0433102506646605</v>
      </c>
      <c r="L597" s="5" t="s">
        <v>546</v>
      </c>
    </row>
    <row r="598" spans="7:12" x14ac:dyDescent="0.35">
      <c r="G598" t="s">
        <v>162</v>
      </c>
      <c r="H598">
        <v>-96.457293752380281</v>
      </c>
      <c r="I598">
        <v>45.459518683009847</v>
      </c>
      <c r="J598">
        <v>63.350322542693462</v>
      </c>
      <c r="K598">
        <v>38.745385510532628</v>
      </c>
      <c r="L598" s="5" t="s">
        <v>546</v>
      </c>
    </row>
    <row r="599" spans="7:12" x14ac:dyDescent="0.35">
      <c r="G599" t="s">
        <v>628</v>
      </c>
      <c r="H599">
        <v>-0.46172621809205339</v>
      </c>
      <c r="I599">
        <v>-13.406565430419427</v>
      </c>
      <c r="J599">
        <v>34.392738910371499</v>
      </c>
      <c r="K599">
        <v>-16.551257532807654</v>
      </c>
      <c r="L599" s="5" t="s">
        <v>546</v>
      </c>
    </row>
    <row r="600" spans="7:12" x14ac:dyDescent="0.35">
      <c r="G600" t="s">
        <v>629</v>
      </c>
      <c r="H600">
        <v>4.0900229395123802</v>
      </c>
      <c r="I600">
        <v>13.31937892610329</v>
      </c>
      <c r="J600">
        <v>-22.332444641397583</v>
      </c>
      <c r="K600">
        <v>1.0669354423943105</v>
      </c>
      <c r="L600" s="5" t="s">
        <v>546</v>
      </c>
    </row>
    <row r="601" spans="7:12" x14ac:dyDescent="0.35">
      <c r="G601" t="s">
        <v>669</v>
      </c>
      <c r="H601">
        <v>114.96652570898419</v>
      </c>
      <c r="I601">
        <v>-55.05489841152216</v>
      </c>
      <c r="J601">
        <v>40.057719093146183</v>
      </c>
      <c r="K601">
        <v>-94.39895966255142</v>
      </c>
      <c r="L601" s="5" t="s">
        <v>546</v>
      </c>
    </row>
    <row r="602" spans="7:12" x14ac:dyDescent="0.35">
      <c r="G602" t="s">
        <v>630</v>
      </c>
      <c r="H602">
        <v>21.993209942302656</v>
      </c>
      <c r="I602">
        <v>-13.423832562148888</v>
      </c>
      <c r="J602">
        <v>45.110603155483041</v>
      </c>
      <c r="K602">
        <v>-48.375713246548457</v>
      </c>
      <c r="L602" s="5" t="s">
        <v>546</v>
      </c>
    </row>
    <row r="603" spans="7:12" x14ac:dyDescent="0.35">
      <c r="G603" t="s">
        <v>670</v>
      </c>
      <c r="H603">
        <v>45.925733237200575</v>
      </c>
      <c r="I603">
        <v>-54.876893721828637</v>
      </c>
      <c r="J603">
        <v>35.58876951804249</v>
      </c>
      <c r="K603">
        <v>-38.587316870822065</v>
      </c>
      <c r="L603" s="5" t="s">
        <v>546</v>
      </c>
    </row>
    <row r="604" spans="7:12" x14ac:dyDescent="0.35">
      <c r="G604" t="s">
        <v>94</v>
      </c>
      <c r="H604">
        <v>-28.883538081090933</v>
      </c>
      <c r="I604">
        <v>28.363231767067646</v>
      </c>
      <c r="J604">
        <v>8.6142424102467974E-2</v>
      </c>
      <c r="K604">
        <v>-0.73288967718292497</v>
      </c>
      <c r="L604" s="5" t="s">
        <v>546</v>
      </c>
    </row>
    <row r="605" spans="7:12" x14ac:dyDescent="0.35">
      <c r="G605" t="s">
        <v>96</v>
      </c>
      <c r="H605">
        <v>-146.28413379075926</v>
      </c>
      <c r="I605">
        <v>89.209014280719998</v>
      </c>
      <c r="J605">
        <v>-61.242280929365428</v>
      </c>
      <c r="K605">
        <v>97.158370200570687</v>
      </c>
      <c r="L605" s="5" t="s">
        <v>546</v>
      </c>
    </row>
    <row r="606" spans="7:12" x14ac:dyDescent="0.35">
      <c r="G606" t="s">
        <v>97</v>
      </c>
      <c r="H606">
        <v>-17.808454646163398</v>
      </c>
      <c r="I606">
        <v>21.384923277120595</v>
      </c>
      <c r="J606">
        <v>26.722986354043044</v>
      </c>
      <c r="K606">
        <v>-24.519570235161041</v>
      </c>
      <c r="L606" s="5" t="s">
        <v>546</v>
      </c>
    </row>
    <row r="607" spans="7:12" x14ac:dyDescent="0.35">
      <c r="G607" t="s">
        <v>656</v>
      </c>
      <c r="H607">
        <v>-148.9004380452393</v>
      </c>
      <c r="I607">
        <v>100.64967421281935</v>
      </c>
      <c r="J607">
        <v>-68.369031444588316</v>
      </c>
      <c r="K607">
        <v>117.96408841178283</v>
      </c>
      <c r="L607" s="5" t="s">
        <v>546</v>
      </c>
    </row>
    <row r="608" spans="7:12" x14ac:dyDescent="0.35">
      <c r="G608" t="s">
        <v>631</v>
      </c>
      <c r="H608">
        <v>-45.974211792898814</v>
      </c>
      <c r="I608">
        <v>32.705564897140661</v>
      </c>
      <c r="J608">
        <v>-22.30373189022141</v>
      </c>
      <c r="K608">
        <v>24.269018577519205</v>
      </c>
      <c r="L608" s="5" t="s">
        <v>546</v>
      </c>
    </row>
    <row r="610" spans="7:11" x14ac:dyDescent="0.35">
      <c r="G610" t="s">
        <v>538</v>
      </c>
      <c r="H610" s="2">
        <v>88.854477068867041</v>
      </c>
      <c r="I610" s="2">
        <v>63.329142122705839</v>
      </c>
      <c r="J610" s="2">
        <v>71.11438724326355</v>
      </c>
      <c r="K610" s="2">
        <v>76.709341293578618</v>
      </c>
    </row>
    <row r="625" spans="7:12" x14ac:dyDescent="0.35">
      <c r="H625" t="s">
        <v>0</v>
      </c>
      <c r="I625" t="s">
        <v>1</v>
      </c>
      <c r="J625" t="s">
        <v>2</v>
      </c>
      <c r="K625" t="s">
        <v>3</v>
      </c>
    </row>
    <row r="626" spans="7:12" x14ac:dyDescent="0.35">
      <c r="G626" t="s">
        <v>255</v>
      </c>
      <c r="H626">
        <v>2.9942114277168557</v>
      </c>
      <c r="I626">
        <v>-4.0889515858293777</v>
      </c>
      <c r="J626">
        <v>4.8464763741495709</v>
      </c>
      <c r="K626">
        <v>-3.2156261279492782</v>
      </c>
      <c r="L626" s="5" t="s">
        <v>256</v>
      </c>
    </row>
    <row r="627" spans="7:12" x14ac:dyDescent="0.35">
      <c r="G627" t="s">
        <v>257</v>
      </c>
      <c r="H627">
        <v>0.73239841434492803</v>
      </c>
      <c r="I627">
        <v>-3.7310658287851908</v>
      </c>
      <c r="J627">
        <v>2.870700395710994</v>
      </c>
      <c r="K627">
        <v>-0.90110801613280955</v>
      </c>
      <c r="L627" s="5" t="s">
        <v>256</v>
      </c>
    </row>
    <row r="628" spans="7:12" x14ac:dyDescent="0.35">
      <c r="G628" t="s">
        <v>258</v>
      </c>
      <c r="H628">
        <v>-26.686058401788834</v>
      </c>
      <c r="I628">
        <v>17.881442428857195</v>
      </c>
      <c r="J628">
        <v>-10.706691812746683</v>
      </c>
      <c r="K628">
        <v>18.486862179776423</v>
      </c>
      <c r="L628" s="5" t="s">
        <v>256</v>
      </c>
    </row>
    <row r="629" spans="7:12" x14ac:dyDescent="0.35">
      <c r="G629" t="s">
        <v>259</v>
      </c>
      <c r="H629">
        <v>-12.651341936999167</v>
      </c>
      <c r="I629">
        <v>7.6627765804795462</v>
      </c>
      <c r="J629">
        <v>-7.5864004251935171</v>
      </c>
      <c r="K629">
        <v>10.742184123701122</v>
      </c>
      <c r="L629" s="5" t="s">
        <v>256</v>
      </c>
    </row>
    <row r="630" spans="7:12" x14ac:dyDescent="0.35">
      <c r="G630" t="s">
        <v>260</v>
      </c>
      <c r="H630">
        <v>1.7640550467591325</v>
      </c>
      <c r="I630">
        <v>-1.1709893018425497</v>
      </c>
      <c r="J630">
        <v>1.2420296597791065</v>
      </c>
      <c r="K630">
        <v>-2.1694871135960625</v>
      </c>
      <c r="L630" s="5" t="s">
        <v>256</v>
      </c>
    </row>
    <row r="631" spans="7:12" x14ac:dyDescent="0.35">
      <c r="G631" t="s">
        <v>261</v>
      </c>
      <c r="H631">
        <v>0.1056442199987444</v>
      </c>
      <c r="I631">
        <v>-0.64069075719717716</v>
      </c>
      <c r="J631">
        <v>0.42650151965131045</v>
      </c>
      <c r="K631">
        <v>4.3193976022593006E-3</v>
      </c>
      <c r="L631" s="5" t="s">
        <v>256</v>
      </c>
    </row>
    <row r="632" spans="7:12" x14ac:dyDescent="0.35">
      <c r="G632" t="s">
        <v>262</v>
      </c>
      <c r="H632">
        <v>-8.6268125318369258</v>
      </c>
      <c r="I632">
        <v>8.2336713974372895</v>
      </c>
      <c r="J632">
        <v>-3.6879669313017978</v>
      </c>
      <c r="K632">
        <v>3.342056753060632</v>
      </c>
      <c r="L632" s="5" t="s">
        <v>256</v>
      </c>
    </row>
    <row r="633" spans="7:12" x14ac:dyDescent="0.35">
      <c r="G633" t="s">
        <v>263</v>
      </c>
      <c r="H633">
        <v>-0.19968044763387383</v>
      </c>
      <c r="I633">
        <v>-1.9638488787328114</v>
      </c>
      <c r="J633">
        <v>1.4864659158497027</v>
      </c>
      <c r="K633">
        <v>0.20174527194940595</v>
      </c>
      <c r="L633" s="5" t="s">
        <v>256</v>
      </c>
    </row>
    <row r="634" spans="7:12" x14ac:dyDescent="0.35">
      <c r="G634" t="s">
        <v>264</v>
      </c>
      <c r="H634">
        <v>-0.89912399450813751</v>
      </c>
      <c r="I634">
        <v>-1.9196958423519028</v>
      </c>
      <c r="J634">
        <v>0.90711217648126663</v>
      </c>
      <c r="K634">
        <v>-1.2005107181422261</v>
      </c>
      <c r="L634" s="5" t="s">
        <v>256</v>
      </c>
    </row>
    <row r="635" spans="7:12" x14ac:dyDescent="0.35">
      <c r="G635" t="s">
        <v>265</v>
      </c>
      <c r="H635">
        <v>-6.8602542052632529</v>
      </c>
      <c r="I635">
        <v>4.8886181978944983</v>
      </c>
      <c r="J635">
        <v>-3.5289459656115412</v>
      </c>
      <c r="K635">
        <v>5.2753888820155908</v>
      </c>
      <c r="L635" s="5" t="s">
        <v>256</v>
      </c>
    </row>
    <row r="636" spans="7:12" x14ac:dyDescent="0.35">
      <c r="G636" t="s">
        <v>266</v>
      </c>
      <c r="H636">
        <v>-2.6696225652699113</v>
      </c>
      <c r="I636">
        <v>2.8191033831396535</v>
      </c>
      <c r="J636">
        <v>-2.3743405740550116E-2</v>
      </c>
      <c r="K636">
        <v>-3.7798802070408755</v>
      </c>
      <c r="L636" s="5" t="s">
        <v>256</v>
      </c>
    </row>
    <row r="637" spans="7:12" x14ac:dyDescent="0.35">
      <c r="G637" t="s">
        <v>267</v>
      </c>
      <c r="H637">
        <v>-15.049464190743059</v>
      </c>
      <c r="I637">
        <v>9.5805637266059076</v>
      </c>
      <c r="J637">
        <v>2.3645787191234255</v>
      </c>
      <c r="K637">
        <v>3.5613256472786645</v>
      </c>
      <c r="L637" s="5" t="s">
        <v>256</v>
      </c>
    </row>
    <row r="638" spans="7:12" x14ac:dyDescent="0.35">
      <c r="G638" t="s">
        <v>268</v>
      </c>
      <c r="H638">
        <v>-5.4264850515127989</v>
      </c>
      <c r="I638">
        <v>3.1565034372072045</v>
      </c>
      <c r="J638">
        <v>-2.8902261248607992</v>
      </c>
      <c r="K638">
        <v>4.0510511341298354</v>
      </c>
      <c r="L638" s="5" t="s">
        <v>256</v>
      </c>
    </row>
    <row r="639" spans="7:12" x14ac:dyDescent="0.35">
      <c r="G639" t="s">
        <v>269</v>
      </c>
      <c r="H639">
        <v>2.8813074105303969</v>
      </c>
      <c r="I639">
        <v>-4.1233252827809501</v>
      </c>
      <c r="J639">
        <v>3.2150135878652044</v>
      </c>
      <c r="K639">
        <v>-1.5664167256974224</v>
      </c>
      <c r="L639" s="5" t="s">
        <v>256</v>
      </c>
    </row>
    <row r="640" spans="7:12" x14ac:dyDescent="0.35">
      <c r="G640" t="s">
        <v>270</v>
      </c>
      <c r="H640">
        <v>-0.66769697637329983</v>
      </c>
      <c r="I640">
        <v>-2.2883514942098913</v>
      </c>
      <c r="J640">
        <v>2.3364058750251218</v>
      </c>
      <c r="K640">
        <v>-1.2946702434992829</v>
      </c>
      <c r="L640" s="5" t="s">
        <v>256</v>
      </c>
    </row>
    <row r="641" spans="7:12" x14ac:dyDescent="0.35">
      <c r="G641" t="s">
        <v>271</v>
      </c>
      <c r="H641">
        <v>-0.33857048314583693</v>
      </c>
      <c r="I641">
        <v>-1.3226503592382031</v>
      </c>
      <c r="J641">
        <v>1.3618223873498856</v>
      </c>
      <c r="K641">
        <v>-0.55492810516422253</v>
      </c>
      <c r="L641" s="5" t="s">
        <v>256</v>
      </c>
    </row>
    <row r="642" spans="7:12" x14ac:dyDescent="0.35">
      <c r="G642" t="s">
        <v>272</v>
      </c>
      <c r="H642">
        <v>2.6905120723400557</v>
      </c>
      <c r="I642">
        <v>-4.1205470519483427</v>
      </c>
      <c r="J642">
        <v>2.434118821530074</v>
      </c>
      <c r="K642">
        <v>-1.3250074437206223</v>
      </c>
      <c r="L642" s="5" t="s">
        <v>256</v>
      </c>
    </row>
    <row r="643" spans="7:12" x14ac:dyDescent="0.35">
      <c r="G643" t="s">
        <v>273</v>
      </c>
      <c r="H643">
        <v>5.3918682161876887</v>
      </c>
      <c r="I643">
        <v>-6.3406960723968488</v>
      </c>
      <c r="J643">
        <v>-1.5412546148333739</v>
      </c>
      <c r="K643">
        <v>-1.6482470666066575</v>
      </c>
      <c r="L643" s="5" t="s">
        <v>256</v>
      </c>
    </row>
    <row r="644" spans="7:12" x14ac:dyDescent="0.35">
      <c r="G644" t="s">
        <v>274</v>
      </c>
      <c r="H644">
        <v>1.6403571186654418</v>
      </c>
      <c r="I644">
        <v>-1.760455769142709</v>
      </c>
      <c r="J644">
        <v>0.99896625455807353</v>
      </c>
      <c r="K644">
        <v>-2.6340216430102146</v>
      </c>
      <c r="L644" s="5" t="s">
        <v>256</v>
      </c>
    </row>
    <row r="645" spans="7:12" x14ac:dyDescent="0.35">
      <c r="G645" t="s">
        <v>275</v>
      </c>
      <c r="H645">
        <v>-0.90017242684987764</v>
      </c>
      <c r="I645">
        <v>-0.63070897170663542</v>
      </c>
      <c r="J645">
        <v>0.60149755285999262</v>
      </c>
      <c r="K645">
        <v>-0.17607536814900016</v>
      </c>
      <c r="L645" s="5" t="s">
        <v>256</v>
      </c>
    </row>
    <row r="646" spans="7:12" x14ac:dyDescent="0.35">
      <c r="G646" t="s">
        <v>276</v>
      </c>
      <c r="H646">
        <v>-1.7573835043926564</v>
      </c>
      <c r="I646">
        <v>-8.3169901215427444E-2</v>
      </c>
      <c r="J646">
        <v>4.3394193963198013</v>
      </c>
      <c r="K646">
        <v>-0.74767657815911548</v>
      </c>
      <c r="L646" s="5" t="s">
        <v>256</v>
      </c>
    </row>
    <row r="647" spans="7:12" x14ac:dyDescent="0.35">
      <c r="G647" t="s">
        <v>277</v>
      </c>
      <c r="H647">
        <v>0.28020573153620632</v>
      </c>
      <c r="I647">
        <v>-2.2754076051633199</v>
      </c>
      <c r="J647">
        <v>2.1510567232291322</v>
      </c>
      <c r="K647">
        <v>-0.86006800363939817</v>
      </c>
      <c r="L647" s="5" t="s">
        <v>256</v>
      </c>
    </row>
    <row r="648" spans="7:12" x14ac:dyDescent="0.35">
      <c r="G648" t="s">
        <v>278</v>
      </c>
      <c r="H648">
        <v>5.4711845884084198</v>
      </c>
      <c r="I648">
        <v>-5.5361436141945539</v>
      </c>
      <c r="J648">
        <v>6.6344972191969163</v>
      </c>
      <c r="K648">
        <v>-6.4183599422320725</v>
      </c>
      <c r="L648" s="5" t="s">
        <v>256</v>
      </c>
    </row>
    <row r="649" spans="7:12" x14ac:dyDescent="0.35">
      <c r="G649" t="s">
        <v>279</v>
      </c>
      <c r="H649">
        <v>-13.970610321341603</v>
      </c>
      <c r="I649">
        <v>10.804552112698921</v>
      </c>
      <c r="J649">
        <v>0.37918041197161401</v>
      </c>
      <c r="K649">
        <v>0.24639443323849264</v>
      </c>
      <c r="L649" s="5" t="s">
        <v>256</v>
      </c>
    </row>
    <row r="650" spans="7:12" x14ac:dyDescent="0.35">
      <c r="G650" t="s">
        <v>280</v>
      </c>
      <c r="H650">
        <v>-4.7592998301577651</v>
      </c>
      <c r="I650">
        <v>-0.15438941518831939</v>
      </c>
      <c r="J650">
        <v>-1.8328373522344954</v>
      </c>
      <c r="K650">
        <v>4.7469749301238977</v>
      </c>
      <c r="L650" s="5" t="s">
        <v>256</v>
      </c>
    </row>
    <row r="651" spans="7:12" x14ac:dyDescent="0.35">
      <c r="G651" t="s">
        <v>281</v>
      </c>
      <c r="H651">
        <v>-4.5874533097746237</v>
      </c>
      <c r="I651">
        <v>6.152545458936638</v>
      </c>
      <c r="J651">
        <v>-4.4148430881449059</v>
      </c>
      <c r="K651">
        <v>2.7942649202910701</v>
      </c>
      <c r="L651" s="5" t="s">
        <v>256</v>
      </c>
    </row>
    <row r="652" spans="7:12" x14ac:dyDescent="0.35">
      <c r="G652" t="s">
        <v>282</v>
      </c>
      <c r="H652">
        <v>-2.7488186323831414</v>
      </c>
      <c r="I652">
        <v>-3.1311388181651942</v>
      </c>
      <c r="J652">
        <v>-5.5777743332784553</v>
      </c>
      <c r="K652">
        <v>-0.25012059578131129</v>
      </c>
      <c r="L652" s="5" t="s">
        <v>256</v>
      </c>
    </row>
    <row r="653" spans="7:12" x14ac:dyDescent="0.35">
      <c r="G653" t="s">
        <v>283</v>
      </c>
      <c r="H653">
        <v>1.1480792594098901</v>
      </c>
      <c r="I653">
        <v>-1.1894501910151654</v>
      </c>
      <c r="J653">
        <v>1.1808173235544075</v>
      </c>
      <c r="K653">
        <v>-0.51251960989738166</v>
      </c>
      <c r="L653" s="5" t="s">
        <v>256</v>
      </c>
    </row>
    <row r="654" spans="7:12" x14ac:dyDescent="0.35">
      <c r="G654" t="s">
        <v>284</v>
      </c>
      <c r="H654">
        <v>-1.4167709099341934</v>
      </c>
      <c r="I654">
        <v>-1.580954162804705</v>
      </c>
      <c r="J654">
        <v>-1.2955230469693042</v>
      </c>
      <c r="K654">
        <v>1.2278501577535366</v>
      </c>
      <c r="L654" s="5" t="s">
        <v>256</v>
      </c>
    </row>
    <row r="655" spans="7:12" x14ac:dyDescent="0.35">
      <c r="G655" t="s">
        <v>285</v>
      </c>
      <c r="H655">
        <v>-0.83356576733907417</v>
      </c>
      <c r="I655">
        <v>-0.95078896380131184</v>
      </c>
      <c r="J655">
        <v>-0.55380338573873189</v>
      </c>
      <c r="K655">
        <v>2.6387856021571565E-2</v>
      </c>
      <c r="L655" s="5" t="s">
        <v>256</v>
      </c>
    </row>
    <row r="656" spans="7:12" x14ac:dyDescent="0.35">
      <c r="G656" t="s">
        <v>286</v>
      </c>
      <c r="H656">
        <v>2.4062366595556028</v>
      </c>
      <c r="I656">
        <v>-2.917748395555666</v>
      </c>
      <c r="J656">
        <v>1.4369384212803666</v>
      </c>
      <c r="K656">
        <v>-2.0438849744636514</v>
      </c>
      <c r="L656" s="5" t="s">
        <v>256</v>
      </c>
    </row>
    <row r="657" spans="7:12" x14ac:dyDescent="0.35">
      <c r="G657" t="s">
        <v>287</v>
      </c>
      <c r="H657">
        <v>-2.127762539491755</v>
      </c>
      <c r="I657">
        <v>-0.66408855779985743</v>
      </c>
      <c r="J657">
        <v>0.75770583813005032</v>
      </c>
      <c r="K657">
        <v>0.78364309120094333</v>
      </c>
      <c r="L657" s="5" t="s">
        <v>256</v>
      </c>
    </row>
    <row r="658" spans="7:12" x14ac:dyDescent="0.35">
      <c r="G658" t="s">
        <v>288</v>
      </c>
      <c r="H658">
        <v>-0.24829757513853679</v>
      </c>
      <c r="I658">
        <v>-1.1079274680851938</v>
      </c>
      <c r="J658">
        <v>1.2493314302131076</v>
      </c>
      <c r="K658">
        <v>-0.27345134882853017</v>
      </c>
      <c r="L658" s="5" t="s">
        <v>256</v>
      </c>
    </row>
    <row r="659" spans="7:12" x14ac:dyDescent="0.35">
      <c r="G659" t="s">
        <v>289</v>
      </c>
      <c r="H659">
        <v>-4.1200400213802197</v>
      </c>
      <c r="I659">
        <v>3.7452507337370893</v>
      </c>
      <c r="J659">
        <v>0.53045675579323515</v>
      </c>
      <c r="K659">
        <v>-0.24337027056871818</v>
      </c>
      <c r="L659" s="5" t="s">
        <v>256</v>
      </c>
    </row>
    <row r="660" spans="7:12" x14ac:dyDescent="0.35">
      <c r="G660" t="s">
        <v>290</v>
      </c>
      <c r="H660">
        <v>-6.596546546493137</v>
      </c>
      <c r="I660">
        <v>0.69498835586720631</v>
      </c>
      <c r="J660">
        <v>-2.3976798569695212</v>
      </c>
      <c r="K660">
        <v>5.6628387981550503</v>
      </c>
      <c r="L660" s="5" t="s">
        <v>256</v>
      </c>
    </row>
    <row r="661" spans="7:12" x14ac:dyDescent="0.35">
      <c r="G661" t="s">
        <v>291</v>
      </c>
      <c r="H661">
        <v>2.47437450434753</v>
      </c>
      <c r="I661">
        <v>-4.2757039137858186</v>
      </c>
      <c r="J661">
        <v>0.88494042715478116</v>
      </c>
      <c r="K661">
        <v>-1.9908842682379628</v>
      </c>
      <c r="L661" s="5" t="s">
        <v>256</v>
      </c>
    </row>
    <row r="662" spans="7:12" x14ac:dyDescent="0.35">
      <c r="G662" t="s">
        <v>292</v>
      </c>
      <c r="H662">
        <v>-19.80894868869148</v>
      </c>
      <c r="I662">
        <v>13.61374390003947</v>
      </c>
      <c r="J662">
        <v>-10.423519965614847</v>
      </c>
      <c r="K662">
        <v>12.242168949079314</v>
      </c>
      <c r="L662" s="5" t="s">
        <v>256</v>
      </c>
    </row>
    <row r="663" spans="7:12" x14ac:dyDescent="0.35">
      <c r="G663" t="s">
        <v>293</v>
      </c>
      <c r="H663">
        <v>-9.3935875615241216</v>
      </c>
      <c r="I663">
        <v>2.9099869150679645</v>
      </c>
      <c r="J663">
        <v>-2.2611385139271896</v>
      </c>
      <c r="K663">
        <v>6.1149086294468731</v>
      </c>
      <c r="L663" s="5" t="s">
        <v>256</v>
      </c>
    </row>
    <row r="664" spans="7:12" x14ac:dyDescent="0.35">
      <c r="G664" t="s">
        <v>294</v>
      </c>
      <c r="H664">
        <v>-4.9935985579338293</v>
      </c>
      <c r="I664">
        <v>1.2291116580775672</v>
      </c>
      <c r="J664">
        <v>-0.45359993087604877</v>
      </c>
      <c r="K664">
        <v>2.3860563755570325</v>
      </c>
      <c r="L664" s="5" t="s">
        <v>256</v>
      </c>
    </row>
    <row r="665" spans="7:12" x14ac:dyDescent="0.35">
      <c r="G665" t="s">
        <v>295</v>
      </c>
      <c r="H665">
        <v>-6.4975467207882005</v>
      </c>
      <c r="I665">
        <v>3.0189452074236662</v>
      </c>
      <c r="J665">
        <v>-4.8401714102837907</v>
      </c>
      <c r="K665">
        <v>5.5811986578391668</v>
      </c>
      <c r="L665" s="5" t="s">
        <v>256</v>
      </c>
    </row>
    <row r="666" spans="7:12" x14ac:dyDescent="0.35">
      <c r="G666" t="s">
        <v>296</v>
      </c>
      <c r="H666">
        <v>-8.8429049135197673</v>
      </c>
      <c r="I666">
        <v>4.2312444254388364</v>
      </c>
      <c r="J666">
        <v>-2.0876914064563117</v>
      </c>
      <c r="K666">
        <v>6.123392736978488</v>
      </c>
      <c r="L666" s="5" t="s">
        <v>256</v>
      </c>
    </row>
    <row r="667" spans="7:12" x14ac:dyDescent="0.35">
      <c r="G667" t="s">
        <v>297</v>
      </c>
      <c r="H667">
        <v>-0.63838630888206893</v>
      </c>
      <c r="I667">
        <v>-0.21736214090755723</v>
      </c>
      <c r="J667">
        <v>-0.13231335082450357</v>
      </c>
      <c r="K667">
        <v>1.0235730906605767</v>
      </c>
      <c r="L667" s="5" t="s">
        <v>256</v>
      </c>
    </row>
    <row r="668" spans="7:12" x14ac:dyDescent="0.35">
      <c r="G668" t="s">
        <v>298</v>
      </c>
      <c r="H668">
        <v>-7.2797174273417866</v>
      </c>
      <c r="I668">
        <v>1.1996685020157933</v>
      </c>
      <c r="J668">
        <v>-0.96649066432212649</v>
      </c>
      <c r="K668">
        <v>3.2534419903976612</v>
      </c>
      <c r="L668" s="5" t="s">
        <v>256</v>
      </c>
    </row>
    <row r="669" spans="7:12" x14ac:dyDescent="0.35">
      <c r="G669" t="s">
        <v>299</v>
      </c>
      <c r="H669">
        <v>-4.2678046458011849</v>
      </c>
      <c r="I669">
        <v>-0.77425465830019746</v>
      </c>
      <c r="J669">
        <v>-0.95346368230590173</v>
      </c>
      <c r="K669">
        <v>1.4870123584227031</v>
      </c>
      <c r="L669" s="5" t="s">
        <v>256</v>
      </c>
    </row>
    <row r="670" spans="7:12" x14ac:dyDescent="0.35">
      <c r="G670" t="s">
        <v>300</v>
      </c>
      <c r="H670">
        <v>-8.5807272903354956</v>
      </c>
      <c r="I670">
        <v>6.6819742984319177</v>
      </c>
      <c r="J670">
        <v>-5.415864406078331</v>
      </c>
      <c r="K670">
        <v>5.1751335248744255</v>
      </c>
      <c r="L670" s="5" t="s">
        <v>256</v>
      </c>
    </row>
    <row r="671" spans="7:12" x14ac:dyDescent="0.35">
      <c r="G671" t="s">
        <v>301</v>
      </c>
      <c r="H671">
        <v>-7.9830748368294806</v>
      </c>
      <c r="I671">
        <v>5.075520191400571</v>
      </c>
      <c r="J671">
        <v>-3.972605798099746</v>
      </c>
      <c r="K671">
        <v>3.3896176419944055</v>
      </c>
      <c r="L671" s="5" t="s">
        <v>256</v>
      </c>
    </row>
    <row r="672" spans="7:12" x14ac:dyDescent="0.35">
      <c r="G672" t="s">
        <v>302</v>
      </c>
      <c r="H672">
        <v>-9.0279326255434356</v>
      </c>
      <c r="I672">
        <v>4.2285954093714917</v>
      </c>
      <c r="J672">
        <v>-0.79453527235333965</v>
      </c>
      <c r="K672">
        <v>5.3515785108814953</v>
      </c>
      <c r="L672" s="5" t="s">
        <v>256</v>
      </c>
    </row>
    <row r="673" spans="7:12" x14ac:dyDescent="0.35">
      <c r="G673" t="s">
        <v>303</v>
      </c>
      <c r="H673">
        <v>-0.55209535822202582</v>
      </c>
      <c r="I673">
        <v>-1.5415389889194238</v>
      </c>
      <c r="J673">
        <v>0.70611806169146973</v>
      </c>
      <c r="K673">
        <v>0.75093518326580977</v>
      </c>
      <c r="L673" s="5" t="s">
        <v>256</v>
      </c>
    </row>
    <row r="674" spans="7:12" x14ac:dyDescent="0.35">
      <c r="G674" t="s">
        <v>304</v>
      </c>
      <c r="H674">
        <v>4.7666072714709884</v>
      </c>
      <c r="I674">
        <v>-7.2543675440928546</v>
      </c>
      <c r="J674">
        <v>8.6329778997210482</v>
      </c>
      <c r="K674">
        <v>-6.4560810490447125</v>
      </c>
      <c r="L674" s="5" t="s">
        <v>256</v>
      </c>
    </row>
    <row r="675" spans="7:12" x14ac:dyDescent="0.35">
      <c r="G675" t="s">
        <v>305</v>
      </c>
      <c r="H675">
        <v>-0.42555866353029614</v>
      </c>
      <c r="I675">
        <v>-3.3777088773980211</v>
      </c>
      <c r="J675">
        <v>2.4616493092498821</v>
      </c>
      <c r="K675">
        <v>-0.33622340267959316</v>
      </c>
      <c r="L675" s="5" t="s">
        <v>256</v>
      </c>
    </row>
    <row r="676" spans="7:12" x14ac:dyDescent="0.35">
      <c r="G676" t="s">
        <v>306</v>
      </c>
      <c r="H676">
        <v>0.33784453650409318</v>
      </c>
      <c r="I676">
        <v>-3.7467408222886647</v>
      </c>
      <c r="J676">
        <v>3.584511087369723</v>
      </c>
      <c r="K676">
        <v>-1.183894086465628</v>
      </c>
      <c r="L676" s="5" t="s">
        <v>256</v>
      </c>
    </row>
    <row r="677" spans="7:12" x14ac:dyDescent="0.35">
      <c r="G677" t="s">
        <v>307</v>
      </c>
      <c r="H677">
        <v>-7.1624403193855599</v>
      </c>
      <c r="I677">
        <v>2.9833163069433688</v>
      </c>
      <c r="J677">
        <v>-2.4136886853827413</v>
      </c>
      <c r="K677">
        <v>3.3073585263042418</v>
      </c>
      <c r="L677" s="5" t="s">
        <v>256</v>
      </c>
    </row>
    <row r="678" spans="7:12" x14ac:dyDescent="0.35">
      <c r="G678" t="s">
        <v>308</v>
      </c>
      <c r="H678">
        <v>2.3308896157522412</v>
      </c>
      <c r="I678">
        <v>-2.345204381716723</v>
      </c>
      <c r="J678">
        <v>5.5215033947140881</v>
      </c>
      <c r="K678">
        <v>-7.7136586426641855</v>
      </c>
      <c r="L678" s="5" t="s">
        <v>256</v>
      </c>
    </row>
    <row r="679" spans="7:12" x14ac:dyDescent="0.35">
      <c r="G679" t="s">
        <v>309</v>
      </c>
      <c r="H679">
        <v>-5.742691714833164</v>
      </c>
      <c r="I679">
        <v>2.9660908441065139</v>
      </c>
      <c r="J679">
        <v>-2.8273315472482032</v>
      </c>
      <c r="K679">
        <v>1.8752994148516819</v>
      </c>
      <c r="L679" s="5" t="s">
        <v>256</v>
      </c>
    </row>
    <row r="680" spans="7:12" x14ac:dyDescent="0.35">
      <c r="G680" t="s">
        <v>310</v>
      </c>
      <c r="H680">
        <v>-4.4686844705860835</v>
      </c>
      <c r="I680">
        <v>0.20933576625200345</v>
      </c>
      <c r="J680">
        <v>-1.6636641000901626</v>
      </c>
      <c r="K680">
        <v>3.8406166117419076</v>
      </c>
      <c r="L680" s="5" t="s">
        <v>256</v>
      </c>
    </row>
    <row r="681" spans="7:12" x14ac:dyDescent="0.35">
      <c r="G681" t="s">
        <v>311</v>
      </c>
      <c r="H681">
        <v>3.4722280292726282E-2</v>
      </c>
      <c r="I681">
        <v>-3.0318825629758415</v>
      </c>
      <c r="J681">
        <v>4.221685965656377</v>
      </c>
      <c r="K681">
        <v>-1.0861562924730634</v>
      </c>
      <c r="L681" s="5" t="s">
        <v>256</v>
      </c>
    </row>
    <row r="682" spans="7:12" x14ac:dyDescent="0.35">
      <c r="G682" t="s">
        <v>312</v>
      </c>
      <c r="H682">
        <v>-5.1919225322885367</v>
      </c>
      <c r="I682">
        <v>6.772686918029498</v>
      </c>
      <c r="J682">
        <v>-0.58118856213139125</v>
      </c>
      <c r="K682">
        <v>0.74151950258644206</v>
      </c>
      <c r="L682" s="5" t="s">
        <v>256</v>
      </c>
    </row>
    <row r="683" spans="7:12" x14ac:dyDescent="0.35">
      <c r="G683" t="s">
        <v>313</v>
      </c>
      <c r="H683">
        <v>-6.9279197742377434</v>
      </c>
      <c r="I683">
        <v>1.8996231986984267</v>
      </c>
      <c r="J683">
        <v>-1.4823009652083385</v>
      </c>
      <c r="K683">
        <v>4.72813601419017</v>
      </c>
      <c r="L683" s="5" t="s">
        <v>256</v>
      </c>
    </row>
    <row r="684" spans="7:12" x14ac:dyDescent="0.35">
      <c r="G684" t="s">
        <v>314</v>
      </c>
      <c r="H684">
        <v>-3.9172516284875201</v>
      </c>
      <c r="I684">
        <v>-1.4860076062501051</v>
      </c>
      <c r="J684">
        <v>1.309167723151976</v>
      </c>
      <c r="K684">
        <v>-5.0568842204169044</v>
      </c>
      <c r="L684" s="5" t="s">
        <v>256</v>
      </c>
    </row>
    <row r="685" spans="7:12" x14ac:dyDescent="0.35">
      <c r="G685" t="s">
        <v>315</v>
      </c>
      <c r="H685">
        <v>-6.9692437340525473</v>
      </c>
      <c r="I685">
        <v>3.725990075066596</v>
      </c>
      <c r="J685">
        <v>-0.69754293063247985</v>
      </c>
      <c r="K685">
        <v>2.1242182274762627</v>
      </c>
      <c r="L685" s="5" t="s">
        <v>256</v>
      </c>
    </row>
    <row r="686" spans="7:12" x14ac:dyDescent="0.35">
      <c r="G686" t="s">
        <v>316</v>
      </c>
      <c r="H686">
        <v>3.8689078220261877</v>
      </c>
      <c r="I686">
        <v>-5.6154539789130453</v>
      </c>
      <c r="J686">
        <v>1.2230788077076546</v>
      </c>
      <c r="K686">
        <v>1.6108656944193029</v>
      </c>
      <c r="L686" s="5" t="s">
        <v>256</v>
      </c>
    </row>
    <row r="687" spans="7:12" x14ac:dyDescent="0.35">
      <c r="G687" t="s">
        <v>317</v>
      </c>
      <c r="H687">
        <v>-9.5248669411285434</v>
      </c>
      <c r="I687">
        <v>4.1535121502109629</v>
      </c>
      <c r="J687">
        <v>-4.0792990461703802</v>
      </c>
      <c r="K687">
        <v>7.2287403138744253</v>
      </c>
      <c r="L687" s="5" t="s">
        <v>256</v>
      </c>
    </row>
    <row r="688" spans="7:12" x14ac:dyDescent="0.35">
      <c r="G688" t="s">
        <v>318</v>
      </c>
      <c r="H688">
        <v>2.9628421541058287</v>
      </c>
      <c r="I688">
        <v>-2.8198402106494598</v>
      </c>
      <c r="J688">
        <v>3.8023365215341585</v>
      </c>
      <c r="K688">
        <v>-4.8219836411497425</v>
      </c>
      <c r="L688" s="5" t="s">
        <v>256</v>
      </c>
    </row>
    <row r="689" spans="7:12" x14ac:dyDescent="0.35">
      <c r="G689" t="s">
        <v>319</v>
      </c>
      <c r="H689">
        <v>8.5345749829218107</v>
      </c>
      <c r="I689">
        <v>-6.9683455610515992</v>
      </c>
      <c r="J689">
        <v>5.2429922837874798</v>
      </c>
      <c r="K689">
        <v>-7.8349454858447416</v>
      </c>
      <c r="L689" s="5" t="s">
        <v>256</v>
      </c>
    </row>
    <row r="690" spans="7:12" x14ac:dyDescent="0.35">
      <c r="G690" t="s">
        <v>320</v>
      </c>
      <c r="H690">
        <v>-2.6621802377388377</v>
      </c>
      <c r="I690">
        <v>-1.0710273444825233</v>
      </c>
      <c r="J690">
        <v>2.9682272058314965</v>
      </c>
      <c r="K690">
        <v>-1.2329029194597609</v>
      </c>
      <c r="L690" s="5" t="s">
        <v>256</v>
      </c>
    </row>
    <row r="691" spans="7:12" x14ac:dyDescent="0.35">
      <c r="G691" t="s">
        <v>321</v>
      </c>
      <c r="H691">
        <v>-7.0108619648048673</v>
      </c>
      <c r="I691">
        <v>1.4375234555974412</v>
      </c>
      <c r="J691">
        <v>-0.67211109104900757</v>
      </c>
      <c r="K691">
        <v>4.5130675925093442</v>
      </c>
      <c r="L691" s="5" t="s">
        <v>256</v>
      </c>
    </row>
    <row r="692" spans="7:12" x14ac:dyDescent="0.35">
      <c r="G692" t="s">
        <v>322</v>
      </c>
      <c r="H692">
        <v>3.9883645366268254</v>
      </c>
      <c r="I692">
        <v>-5.0974285385217613</v>
      </c>
      <c r="J692">
        <v>3.6084988668408933</v>
      </c>
      <c r="K692">
        <v>-4.4520925457737945</v>
      </c>
      <c r="L692" s="5" t="s">
        <v>256</v>
      </c>
    </row>
    <row r="693" spans="7:12" x14ac:dyDescent="0.35">
      <c r="G693" t="s">
        <v>323</v>
      </c>
      <c r="H693">
        <v>-3.8978779240761412</v>
      </c>
      <c r="I693">
        <v>0.85980195114067826</v>
      </c>
      <c r="J693">
        <v>-1.2633618924733483</v>
      </c>
      <c r="K693">
        <v>2.4236404907648819</v>
      </c>
      <c r="L693" s="5" t="s">
        <v>256</v>
      </c>
    </row>
    <row r="694" spans="7:12" x14ac:dyDescent="0.35">
      <c r="G694" t="s">
        <v>324</v>
      </c>
      <c r="H694">
        <v>0.77440443445203755</v>
      </c>
      <c r="I694">
        <v>-5.2569267019476627</v>
      </c>
      <c r="J694">
        <v>0.70786361499247263</v>
      </c>
      <c r="K694">
        <v>2.3897869092663626</v>
      </c>
      <c r="L694" s="5" t="s">
        <v>256</v>
      </c>
    </row>
    <row r="695" spans="7:12" x14ac:dyDescent="0.35">
      <c r="G695" t="s">
        <v>325</v>
      </c>
      <c r="H695">
        <v>-4.8194576395673181</v>
      </c>
      <c r="I695">
        <v>1.2758354877601334</v>
      </c>
      <c r="J695">
        <v>-2.2533952210509334</v>
      </c>
      <c r="K695">
        <v>-2.1784783017893545</v>
      </c>
      <c r="L695" s="5" t="s">
        <v>256</v>
      </c>
    </row>
    <row r="696" spans="7:12" x14ac:dyDescent="0.35">
      <c r="G696" t="s">
        <v>326</v>
      </c>
      <c r="H696">
        <v>2.363187909117606</v>
      </c>
      <c r="I696">
        <v>-5.5582653321189319</v>
      </c>
      <c r="J696">
        <v>6.832400980553281</v>
      </c>
      <c r="K696">
        <v>-2.9695750217736645</v>
      </c>
      <c r="L696" s="5" t="s">
        <v>256</v>
      </c>
    </row>
    <row r="697" spans="7:12" x14ac:dyDescent="0.35">
      <c r="G697" t="s">
        <v>327</v>
      </c>
      <c r="H697">
        <v>1.3240700488328585</v>
      </c>
      <c r="I697">
        <v>-2.362701742486383</v>
      </c>
      <c r="J697">
        <v>2.2404294452767068</v>
      </c>
      <c r="K697">
        <v>-3.8068905864137577</v>
      </c>
      <c r="L697" s="5" t="s">
        <v>256</v>
      </c>
    </row>
    <row r="698" spans="7:12" x14ac:dyDescent="0.35">
      <c r="G698" t="s">
        <v>328</v>
      </c>
      <c r="H698">
        <v>0.17645473112062859</v>
      </c>
      <c r="I698">
        <v>-1.4079268576042878</v>
      </c>
      <c r="J698">
        <v>0.57355024085106621</v>
      </c>
      <c r="K698">
        <v>-1.171157843282387</v>
      </c>
      <c r="L698" s="5" t="s">
        <v>256</v>
      </c>
    </row>
    <row r="699" spans="7:12" x14ac:dyDescent="0.35">
      <c r="G699" t="s">
        <v>329</v>
      </c>
      <c r="H699">
        <v>-8.5058357701577805</v>
      </c>
      <c r="I699">
        <v>6.5904872684125291</v>
      </c>
      <c r="J699">
        <v>-1.4598141339593695</v>
      </c>
      <c r="K699">
        <v>2.2855896346241877</v>
      </c>
      <c r="L699" s="5" t="s">
        <v>256</v>
      </c>
    </row>
    <row r="700" spans="7:12" x14ac:dyDescent="0.35">
      <c r="G700" t="s">
        <v>330</v>
      </c>
      <c r="H700">
        <v>-14.627687918597225</v>
      </c>
      <c r="I700">
        <v>7.2427187669489115</v>
      </c>
      <c r="J700">
        <v>0.1341745001233825</v>
      </c>
      <c r="K700">
        <v>7.0084459467089886</v>
      </c>
      <c r="L700" s="5" t="s">
        <v>256</v>
      </c>
    </row>
    <row r="701" spans="7:12" x14ac:dyDescent="0.35">
      <c r="G701" t="s">
        <v>331</v>
      </c>
      <c r="H701">
        <v>6.4135219104412968</v>
      </c>
      <c r="I701">
        <v>-4.8818020613982753</v>
      </c>
      <c r="J701">
        <v>1.9515517833561411</v>
      </c>
      <c r="K701">
        <v>-0.85422070108620574</v>
      </c>
      <c r="L701" s="5" t="s">
        <v>256</v>
      </c>
    </row>
    <row r="702" spans="7:12" x14ac:dyDescent="0.35">
      <c r="G702" t="s">
        <v>332</v>
      </c>
      <c r="H702">
        <v>1.5049461630734768</v>
      </c>
      <c r="I702">
        <v>-4.2458925100958105</v>
      </c>
      <c r="J702">
        <v>3.1504799342091729</v>
      </c>
      <c r="K702">
        <v>-4.6814855868334178</v>
      </c>
      <c r="L702" s="5" t="s">
        <v>256</v>
      </c>
    </row>
    <row r="703" spans="7:12" x14ac:dyDescent="0.35">
      <c r="G703" t="s">
        <v>333</v>
      </c>
      <c r="H703">
        <v>9.5588316294765434</v>
      </c>
      <c r="I703">
        <v>-8.4094623503998598</v>
      </c>
      <c r="J703">
        <v>5.7168558638189992</v>
      </c>
      <c r="K703">
        <v>-8.3772568204222466</v>
      </c>
      <c r="L703" s="5" t="s">
        <v>256</v>
      </c>
    </row>
    <row r="704" spans="7:12" x14ac:dyDescent="0.35">
      <c r="G704" t="s">
        <v>334</v>
      </c>
      <c r="H704">
        <v>-1.3723412139465836</v>
      </c>
      <c r="I704">
        <v>-1.313331262187301</v>
      </c>
      <c r="J704">
        <v>0.76981358881228346</v>
      </c>
      <c r="K704">
        <v>0.79152058802949909</v>
      </c>
      <c r="L704" s="5" t="s">
        <v>256</v>
      </c>
    </row>
    <row r="705" spans="7:12" x14ac:dyDescent="0.35">
      <c r="G705" t="s">
        <v>335</v>
      </c>
      <c r="H705">
        <v>-12.425903845066706</v>
      </c>
      <c r="I705">
        <v>8.67122263347194</v>
      </c>
      <c r="J705">
        <v>-1.498444745370179</v>
      </c>
      <c r="K705">
        <v>3.345604464970549</v>
      </c>
      <c r="L705" s="5" t="s">
        <v>256</v>
      </c>
    </row>
    <row r="706" spans="7:12" x14ac:dyDescent="0.35">
      <c r="G706" t="s">
        <v>336</v>
      </c>
      <c r="H706">
        <v>-7.8077885217765655</v>
      </c>
      <c r="I706">
        <v>2.834694638545999</v>
      </c>
      <c r="J706">
        <v>-1.531881284255121</v>
      </c>
      <c r="K706">
        <v>4.998137689244075</v>
      </c>
      <c r="L706" s="5" t="s">
        <v>256</v>
      </c>
    </row>
    <row r="707" spans="7:12" x14ac:dyDescent="0.35">
      <c r="G707" t="s">
        <v>337</v>
      </c>
      <c r="H707">
        <v>13.863584778251379</v>
      </c>
      <c r="I707">
        <v>-10.28135436898717</v>
      </c>
      <c r="J707">
        <v>7.5517429826655729</v>
      </c>
      <c r="K707">
        <v>-13.866038081007993</v>
      </c>
      <c r="L707" s="5" t="s">
        <v>256</v>
      </c>
    </row>
    <row r="708" spans="7:12" x14ac:dyDescent="0.35">
      <c r="G708" t="s">
        <v>338</v>
      </c>
      <c r="H708">
        <v>-3.3149628287331225</v>
      </c>
      <c r="I708">
        <v>-0.23013394120441433</v>
      </c>
      <c r="J708">
        <v>-0.75669506599655278</v>
      </c>
      <c r="K708">
        <v>3.5368062484836997</v>
      </c>
      <c r="L708" s="5" t="s">
        <v>256</v>
      </c>
    </row>
    <row r="709" spans="7:12" x14ac:dyDescent="0.35">
      <c r="G709" t="s">
        <v>339</v>
      </c>
      <c r="H709">
        <v>6.8452483259207071</v>
      </c>
      <c r="I709">
        <v>-4.2973468211016801</v>
      </c>
      <c r="J709">
        <v>5.1017977441367286</v>
      </c>
      <c r="K709">
        <v>-6.7989340223920181</v>
      </c>
      <c r="L709" s="5" t="s">
        <v>256</v>
      </c>
    </row>
    <row r="710" spans="7:12" x14ac:dyDescent="0.35">
      <c r="G710" t="s">
        <v>340</v>
      </c>
      <c r="H710">
        <v>-3.5019618805206889</v>
      </c>
      <c r="I710">
        <v>0.70106163522442699</v>
      </c>
      <c r="J710">
        <v>-6.0935034009187206E-2</v>
      </c>
      <c r="K710">
        <v>2.4085568648679896</v>
      </c>
      <c r="L710" s="5" t="s">
        <v>256</v>
      </c>
    </row>
    <row r="711" spans="7:12" x14ac:dyDescent="0.35">
      <c r="G711" t="s">
        <v>341</v>
      </c>
      <c r="H711">
        <v>-5.3461505466287988</v>
      </c>
      <c r="I711">
        <v>2.5466367082769157</v>
      </c>
      <c r="J711">
        <v>-3.2468738318402259</v>
      </c>
      <c r="K711">
        <v>3.864387832337556</v>
      </c>
      <c r="L711" s="5" t="s">
        <v>256</v>
      </c>
    </row>
    <row r="712" spans="7:12" x14ac:dyDescent="0.35">
      <c r="G712" t="s">
        <v>342</v>
      </c>
      <c r="H712">
        <v>-0.27201314392740983</v>
      </c>
      <c r="I712">
        <v>-1.3910408820475553</v>
      </c>
      <c r="J712">
        <v>0.68532482302735431</v>
      </c>
      <c r="K712">
        <v>0.61096045437618329</v>
      </c>
      <c r="L712" s="5" t="s">
        <v>256</v>
      </c>
    </row>
    <row r="713" spans="7:12" x14ac:dyDescent="0.35">
      <c r="G713" t="s">
        <v>343</v>
      </c>
      <c r="H713">
        <v>-4.8561054123354879</v>
      </c>
      <c r="I713">
        <v>2.9911428415019916</v>
      </c>
      <c r="J713">
        <v>-2.4752615302667813</v>
      </c>
      <c r="K713">
        <v>3.2354356882922417</v>
      </c>
      <c r="L713" s="5" t="s">
        <v>256</v>
      </c>
    </row>
    <row r="714" spans="7:12" x14ac:dyDescent="0.35">
      <c r="G714" t="s">
        <v>344</v>
      </c>
      <c r="H714">
        <v>1.7205350659068372</v>
      </c>
      <c r="I714">
        <v>1.9134694296228236</v>
      </c>
      <c r="J714">
        <v>1.9863173859043002</v>
      </c>
      <c r="K714">
        <v>-5.8157883994555988</v>
      </c>
      <c r="L714" s="5" t="s">
        <v>256</v>
      </c>
    </row>
    <row r="715" spans="7:12" x14ac:dyDescent="0.35">
      <c r="G715" t="s">
        <v>345</v>
      </c>
      <c r="H715">
        <v>3.5549878866556881</v>
      </c>
      <c r="I715">
        <v>-3.5565524798490564</v>
      </c>
      <c r="J715">
        <v>5.0181093025016459</v>
      </c>
      <c r="K715">
        <v>-2.7083862064331328</v>
      </c>
      <c r="L715" s="5" t="s">
        <v>256</v>
      </c>
    </row>
    <row r="716" spans="7:12" x14ac:dyDescent="0.35">
      <c r="G716" t="s">
        <v>346</v>
      </c>
      <c r="H716">
        <v>-17.722815599862066</v>
      </c>
      <c r="I716">
        <v>11.25323241468368</v>
      </c>
      <c r="J716">
        <v>-5.9829831527021611</v>
      </c>
      <c r="K716">
        <v>11.309884309049892</v>
      </c>
      <c r="L716" s="5" t="s">
        <v>256</v>
      </c>
    </row>
    <row r="717" spans="7:12" x14ac:dyDescent="0.35">
      <c r="G717" t="s">
        <v>347</v>
      </c>
      <c r="H717">
        <v>-13.229881876668664</v>
      </c>
      <c r="I717">
        <v>9.2434637608093482</v>
      </c>
      <c r="J717">
        <v>-1.9444005163581899</v>
      </c>
      <c r="K717">
        <v>7.9857209201945523</v>
      </c>
      <c r="L717" s="5" t="s">
        <v>256</v>
      </c>
    </row>
    <row r="718" spans="7:12" x14ac:dyDescent="0.35">
      <c r="G718" t="s">
        <v>348</v>
      </c>
      <c r="H718">
        <v>-0.5508547836284805</v>
      </c>
      <c r="I718">
        <v>-2.1242681123988163</v>
      </c>
      <c r="J718">
        <v>1.4625257399865212</v>
      </c>
      <c r="K718">
        <v>-0.63056318520152388</v>
      </c>
      <c r="L718" s="5" t="s">
        <v>256</v>
      </c>
    </row>
    <row r="719" spans="7:12" x14ac:dyDescent="0.35">
      <c r="G719" t="s">
        <v>349</v>
      </c>
      <c r="H719">
        <v>-16.532162672286937</v>
      </c>
      <c r="I719">
        <v>8.2647228254872989</v>
      </c>
      <c r="J719">
        <v>-8.0715569995420786</v>
      </c>
      <c r="K719">
        <v>9.2683063310869045</v>
      </c>
      <c r="L719" s="5" t="s">
        <v>256</v>
      </c>
    </row>
    <row r="720" spans="7:12" x14ac:dyDescent="0.35">
      <c r="G720" t="s">
        <v>350</v>
      </c>
      <c r="H720">
        <v>-1.1749495439766164</v>
      </c>
      <c r="I720">
        <v>-1.8573050325947271</v>
      </c>
      <c r="J720">
        <v>-0.60170911034562025</v>
      </c>
      <c r="K720">
        <v>2.7637809560073094</v>
      </c>
      <c r="L720" s="5" t="s">
        <v>256</v>
      </c>
    </row>
    <row r="721" spans="7:12" x14ac:dyDescent="0.35">
      <c r="G721" t="s">
        <v>351</v>
      </c>
      <c r="H721">
        <v>-3.8228775767074055</v>
      </c>
      <c r="I721">
        <v>2.2023117668626995</v>
      </c>
      <c r="J721">
        <v>-2.7427032719849791</v>
      </c>
      <c r="K721">
        <v>2.7311819326868374</v>
      </c>
      <c r="L721" s="5" t="s">
        <v>256</v>
      </c>
    </row>
    <row r="722" spans="7:12" x14ac:dyDescent="0.35">
      <c r="G722" t="s">
        <v>352</v>
      </c>
      <c r="H722">
        <v>0.57557886632614697</v>
      </c>
      <c r="I722">
        <v>-2.9425894950738893</v>
      </c>
      <c r="J722">
        <v>2.4117041109394464</v>
      </c>
      <c r="K722">
        <v>-0.64475666435150458</v>
      </c>
      <c r="L722" s="5" t="s">
        <v>256</v>
      </c>
    </row>
    <row r="723" spans="7:12" x14ac:dyDescent="0.35">
      <c r="G723" t="s">
        <v>353</v>
      </c>
      <c r="H723">
        <v>-3.0033303023385542</v>
      </c>
      <c r="I723">
        <v>-0.41365994635065206</v>
      </c>
      <c r="J723">
        <v>-2.769162407290608</v>
      </c>
      <c r="K723">
        <v>2.0315213652432504</v>
      </c>
      <c r="L723" s="5" t="s">
        <v>256</v>
      </c>
    </row>
    <row r="724" spans="7:12" x14ac:dyDescent="0.35">
      <c r="G724" t="s">
        <v>354</v>
      </c>
      <c r="H724">
        <v>8.328128193277692</v>
      </c>
      <c r="I724">
        <v>-8.0198355548952982</v>
      </c>
      <c r="J724">
        <v>4.2399481176866551</v>
      </c>
      <c r="K724">
        <v>-7.6952389379652715</v>
      </c>
      <c r="L724" s="5" t="s">
        <v>256</v>
      </c>
    </row>
    <row r="725" spans="7:12" x14ac:dyDescent="0.35">
      <c r="G725" t="s">
        <v>355</v>
      </c>
      <c r="H725">
        <v>14.732690344156296</v>
      </c>
      <c r="I725">
        <v>-11.195414819713669</v>
      </c>
      <c r="J725">
        <v>8.3696766378160206</v>
      </c>
      <c r="K725">
        <v>-11.789157330959455</v>
      </c>
      <c r="L725" s="5" t="s">
        <v>256</v>
      </c>
    </row>
    <row r="726" spans="7:12" x14ac:dyDescent="0.35">
      <c r="G726" t="s">
        <v>356</v>
      </c>
      <c r="H726">
        <v>0.54674211851893517</v>
      </c>
      <c r="I726">
        <v>-3.0055010916510341</v>
      </c>
      <c r="J726">
        <v>4.2389128994938545</v>
      </c>
      <c r="K726">
        <v>-1.5396256594830646</v>
      </c>
      <c r="L726" s="5" t="s">
        <v>256</v>
      </c>
    </row>
    <row r="727" spans="7:12" x14ac:dyDescent="0.35">
      <c r="G727" t="s">
        <v>357</v>
      </c>
      <c r="H727">
        <v>-1.846811128140935</v>
      </c>
      <c r="I727">
        <v>-0.73685168968851755</v>
      </c>
      <c r="J727">
        <v>0.16838216787156313</v>
      </c>
      <c r="K727">
        <v>-0.62468343668687965</v>
      </c>
      <c r="L727" s="5" t="s">
        <v>256</v>
      </c>
    </row>
    <row r="728" spans="7:12" x14ac:dyDescent="0.35">
      <c r="G728" t="s">
        <v>358</v>
      </c>
      <c r="H728">
        <v>7.7815001295014739</v>
      </c>
      <c r="I728">
        <v>-6.5988581321333086</v>
      </c>
      <c r="J728">
        <v>3.1590705272393294</v>
      </c>
      <c r="K728">
        <v>-5.580665063893818</v>
      </c>
      <c r="L728" s="5" t="s">
        <v>256</v>
      </c>
    </row>
    <row r="729" spans="7:12" x14ac:dyDescent="0.35">
      <c r="G729" t="s">
        <v>359</v>
      </c>
      <c r="H729">
        <v>1.4957605637166083</v>
      </c>
      <c r="I729">
        <v>-3.3921401003591463</v>
      </c>
      <c r="J729">
        <v>1.1745185809793242</v>
      </c>
      <c r="K729">
        <v>-0.8077092342411305</v>
      </c>
      <c r="L729" s="5" t="s">
        <v>256</v>
      </c>
    </row>
    <row r="730" spans="7:12" x14ac:dyDescent="0.35">
      <c r="G730" t="s">
        <v>360</v>
      </c>
      <c r="H730">
        <v>0.57890192648989824</v>
      </c>
      <c r="I730">
        <v>-3.2780533166230121</v>
      </c>
      <c r="J730">
        <v>3.3491097754792136</v>
      </c>
      <c r="K730">
        <v>-0.43206241540053725</v>
      </c>
      <c r="L730" s="5" t="s">
        <v>256</v>
      </c>
    </row>
    <row r="731" spans="7:12" x14ac:dyDescent="0.35">
      <c r="G731" t="s">
        <v>361</v>
      </c>
      <c r="H731">
        <v>-8.351717155761996</v>
      </c>
      <c r="I731">
        <v>4.8887857421498353</v>
      </c>
      <c r="J731">
        <v>-3.834362861367655</v>
      </c>
      <c r="K731">
        <v>5.5134855593075827</v>
      </c>
      <c r="L731" s="5" t="s">
        <v>256</v>
      </c>
    </row>
    <row r="732" spans="7:12" x14ac:dyDescent="0.35">
      <c r="G732" t="s">
        <v>362</v>
      </c>
      <c r="H732">
        <v>-1.0239436498162107</v>
      </c>
      <c r="I732">
        <v>-0.3433098536357484</v>
      </c>
      <c r="J732">
        <v>7.1465781834687334</v>
      </c>
      <c r="K732">
        <v>-4.8601152374060206</v>
      </c>
      <c r="L732" s="5" t="s">
        <v>256</v>
      </c>
    </row>
    <row r="733" spans="7:12" x14ac:dyDescent="0.35">
      <c r="G733" t="s">
        <v>363</v>
      </c>
      <c r="H733">
        <v>0.53373196129417977</v>
      </c>
      <c r="I733">
        <v>-2.9490816224935941</v>
      </c>
      <c r="J733">
        <v>1.0512241737574151</v>
      </c>
      <c r="K733">
        <v>-0.67440708147221073</v>
      </c>
      <c r="L733" s="5" t="s">
        <v>256</v>
      </c>
    </row>
    <row r="734" spans="7:12" x14ac:dyDescent="0.35">
      <c r="G734" t="s">
        <v>364</v>
      </c>
      <c r="H734">
        <v>-3.3307146575225488</v>
      </c>
      <c r="I734">
        <v>-1.4337886666092174</v>
      </c>
      <c r="J734">
        <v>-0.92585337056059203</v>
      </c>
      <c r="K734">
        <v>-0.29100393055391294</v>
      </c>
      <c r="L734" s="5" t="s">
        <v>256</v>
      </c>
    </row>
    <row r="735" spans="7:12" x14ac:dyDescent="0.35">
      <c r="G735" t="s">
        <v>365</v>
      </c>
      <c r="H735">
        <v>-2.6999329409992541</v>
      </c>
      <c r="I735">
        <v>1.7489722332895195</v>
      </c>
      <c r="J735">
        <v>-1.0686639590408085</v>
      </c>
      <c r="K735">
        <v>2.0147967584960753</v>
      </c>
      <c r="L735" s="5" t="s">
        <v>256</v>
      </c>
    </row>
    <row r="736" spans="7:12" x14ac:dyDescent="0.35">
      <c r="G736" t="s">
        <v>366</v>
      </c>
      <c r="H736">
        <v>-3.5900906240850361</v>
      </c>
      <c r="I736">
        <v>1.7581235481377249</v>
      </c>
      <c r="J736">
        <v>-2.2484055272601395</v>
      </c>
      <c r="K736">
        <v>3.2353706877370598</v>
      </c>
      <c r="L736" s="5" t="s">
        <v>256</v>
      </c>
    </row>
    <row r="737" spans="7:12" x14ac:dyDescent="0.35">
      <c r="G737" t="s">
        <v>367</v>
      </c>
      <c r="H737">
        <v>1.5208948449480602</v>
      </c>
      <c r="I737">
        <v>-4.4860668235309475</v>
      </c>
      <c r="J737">
        <v>-2.3189947236500075</v>
      </c>
      <c r="K737">
        <v>2.3116306172629351</v>
      </c>
      <c r="L737" s="5" t="s">
        <v>256</v>
      </c>
    </row>
    <row r="738" spans="7:12" x14ac:dyDescent="0.35">
      <c r="G738" t="s">
        <v>368</v>
      </c>
      <c r="H738">
        <v>-6.8670608052536224</v>
      </c>
      <c r="I738">
        <v>4.0144171351604552</v>
      </c>
      <c r="J738">
        <v>-2.3635701172756534</v>
      </c>
      <c r="K738">
        <v>4.6640995069081299</v>
      </c>
      <c r="L738" s="5" t="s">
        <v>256</v>
      </c>
    </row>
    <row r="739" spans="7:12" x14ac:dyDescent="0.35">
      <c r="G739" t="s">
        <v>369</v>
      </c>
      <c r="H739">
        <v>-7.335544785194223</v>
      </c>
      <c r="I739">
        <v>7.0505098648367621</v>
      </c>
      <c r="J739">
        <v>-0.81616234820669931</v>
      </c>
      <c r="K739">
        <v>2.973289427079493</v>
      </c>
      <c r="L739" s="5" t="s">
        <v>256</v>
      </c>
    </row>
    <row r="740" spans="7:12" x14ac:dyDescent="0.35">
      <c r="G740" t="s">
        <v>370</v>
      </c>
      <c r="H740">
        <v>-2.8471601027809115</v>
      </c>
      <c r="I740">
        <v>-1.9705295767122308</v>
      </c>
      <c r="J740">
        <v>-1.2172188764305361</v>
      </c>
      <c r="K740">
        <v>-0.92971714052546872</v>
      </c>
      <c r="L740" s="5" t="s">
        <v>256</v>
      </c>
    </row>
    <row r="741" spans="7:12" x14ac:dyDescent="0.35">
      <c r="G741" t="s">
        <v>371</v>
      </c>
      <c r="H741">
        <v>-15.927618020618134</v>
      </c>
      <c r="I741">
        <v>10.115255240806928</v>
      </c>
      <c r="J741">
        <v>-8.9425368588643828</v>
      </c>
      <c r="K741">
        <v>12.029489068266855</v>
      </c>
      <c r="L741" s="5" t="s">
        <v>256</v>
      </c>
    </row>
    <row r="742" spans="7:12" x14ac:dyDescent="0.35">
      <c r="G742" t="s">
        <v>372</v>
      </c>
      <c r="H742">
        <v>-14.173447690875427</v>
      </c>
      <c r="I742">
        <v>8.4092480560750715</v>
      </c>
      <c r="J742">
        <v>-7.8054205131167897</v>
      </c>
      <c r="K742">
        <v>9.9071042987613964</v>
      </c>
      <c r="L742" s="5" t="s">
        <v>256</v>
      </c>
    </row>
    <row r="743" spans="7:12" x14ac:dyDescent="0.35">
      <c r="G743" t="s">
        <v>373</v>
      </c>
      <c r="H743">
        <v>-3.9500461162374663</v>
      </c>
      <c r="I743">
        <v>2.8289902246464003</v>
      </c>
      <c r="J743">
        <v>-4.1915324991344534</v>
      </c>
      <c r="K743">
        <v>2.4383649875691873</v>
      </c>
      <c r="L743" s="5" t="s">
        <v>256</v>
      </c>
    </row>
    <row r="744" spans="7:12" x14ac:dyDescent="0.35">
      <c r="G744" t="s">
        <v>374</v>
      </c>
      <c r="H744">
        <v>-0.6618957343042382</v>
      </c>
      <c r="I744">
        <v>-1.7352948533077104</v>
      </c>
      <c r="J744">
        <v>0.46880323114760714</v>
      </c>
      <c r="K744">
        <v>0.80997446964623521</v>
      </c>
      <c r="L744" s="5" t="s">
        <v>256</v>
      </c>
    </row>
    <row r="745" spans="7:12" x14ac:dyDescent="0.35">
      <c r="G745" t="s">
        <v>375</v>
      </c>
      <c r="H745">
        <v>-5.8610431273140335</v>
      </c>
      <c r="I745">
        <v>1.7694674870298464</v>
      </c>
      <c r="J745">
        <v>-4.1167708577358297</v>
      </c>
      <c r="K745">
        <v>2.753646626566308</v>
      </c>
      <c r="L745" s="5" t="s">
        <v>256</v>
      </c>
    </row>
    <row r="746" spans="7:12" x14ac:dyDescent="0.35">
      <c r="G746" t="s">
        <v>376</v>
      </c>
      <c r="H746">
        <v>-2.7239153232997637E-2</v>
      </c>
      <c r="I746">
        <v>2.5663949899712595</v>
      </c>
      <c r="J746">
        <v>-0.67885245427186547</v>
      </c>
      <c r="K746">
        <v>-2.0926635664024502</v>
      </c>
      <c r="L746" s="5" t="s">
        <v>256</v>
      </c>
    </row>
    <row r="747" spans="7:12" x14ac:dyDescent="0.35">
      <c r="G747" t="s">
        <v>377</v>
      </c>
      <c r="H747">
        <v>1.9202037833169925</v>
      </c>
      <c r="I747">
        <v>-3.3361886701704009</v>
      </c>
      <c r="J747">
        <v>-1.0700879173056386</v>
      </c>
      <c r="K747">
        <v>0.31750453913491583</v>
      </c>
      <c r="L747" s="5" t="s">
        <v>256</v>
      </c>
    </row>
    <row r="748" spans="7:12" x14ac:dyDescent="0.35">
      <c r="G748" t="s">
        <v>378</v>
      </c>
      <c r="H748">
        <v>7.8749217707656385</v>
      </c>
      <c r="I748">
        <v>-7.7853923942431322</v>
      </c>
      <c r="J748">
        <v>3.283699729614213</v>
      </c>
      <c r="K748">
        <v>-1.7984582532977669</v>
      </c>
      <c r="L748" s="5" t="s">
        <v>256</v>
      </c>
    </row>
    <row r="749" spans="7:12" x14ac:dyDescent="0.35">
      <c r="G749" t="s">
        <v>379</v>
      </c>
      <c r="H749">
        <v>1.6792131166380742</v>
      </c>
      <c r="I749">
        <v>1.4834257419974755</v>
      </c>
      <c r="J749">
        <v>-1.2083232810564084</v>
      </c>
      <c r="K749">
        <v>-1.9684086150805769</v>
      </c>
      <c r="L749" s="5" t="s">
        <v>256</v>
      </c>
    </row>
    <row r="750" spans="7:12" x14ac:dyDescent="0.35">
      <c r="G750" t="s">
        <v>380</v>
      </c>
      <c r="H750">
        <v>3.344909343524634</v>
      </c>
      <c r="I750">
        <v>-8.671577401291259</v>
      </c>
      <c r="J750">
        <v>4.6087508831268735</v>
      </c>
      <c r="K750">
        <v>-4.3922303042625686</v>
      </c>
      <c r="L750" s="5" t="s">
        <v>256</v>
      </c>
    </row>
    <row r="751" spans="7:12" x14ac:dyDescent="0.35">
      <c r="G751" t="s">
        <v>381</v>
      </c>
      <c r="H751">
        <v>-14.414446931815071</v>
      </c>
      <c r="I751">
        <v>6.6349278206137416</v>
      </c>
      <c r="J751">
        <v>-3.1715577308379999</v>
      </c>
      <c r="K751">
        <v>6.8797700376891839</v>
      </c>
      <c r="L751" s="5" t="s">
        <v>256</v>
      </c>
    </row>
    <row r="752" spans="7:12" x14ac:dyDescent="0.35">
      <c r="G752" t="s">
        <v>382</v>
      </c>
      <c r="H752">
        <v>-9.4568246190226191</v>
      </c>
      <c r="I752">
        <v>4.5398310214463127</v>
      </c>
      <c r="J752">
        <v>-4.3080220411462022</v>
      </c>
      <c r="K752">
        <v>6.424858884003001</v>
      </c>
      <c r="L752" s="5" t="s">
        <v>256</v>
      </c>
    </row>
    <row r="753" spans="7:12" x14ac:dyDescent="0.35">
      <c r="G753" t="s">
        <v>383</v>
      </c>
      <c r="H753">
        <v>6.1206423750698278</v>
      </c>
      <c r="I753">
        <v>-8.2924825035525416</v>
      </c>
      <c r="J753">
        <v>7.2210762267554927</v>
      </c>
      <c r="K753">
        <v>-5.4832891700800701</v>
      </c>
      <c r="L753" s="5" t="s">
        <v>256</v>
      </c>
    </row>
    <row r="754" spans="7:12" x14ac:dyDescent="0.35">
      <c r="G754" t="s">
        <v>384</v>
      </c>
      <c r="H754">
        <v>-3.7440350717164819</v>
      </c>
      <c r="I754">
        <v>1.1253432231005931</v>
      </c>
      <c r="J754">
        <v>0.5950616204677921</v>
      </c>
      <c r="K754">
        <v>-0.30433727523175946</v>
      </c>
      <c r="L754" s="5" t="s">
        <v>256</v>
      </c>
    </row>
    <row r="755" spans="7:12" x14ac:dyDescent="0.35">
      <c r="G755" t="s">
        <v>385</v>
      </c>
      <c r="H755">
        <v>-10.270266429203794</v>
      </c>
      <c r="I755">
        <v>8.2930165679115806</v>
      </c>
      <c r="J755">
        <v>-5.9633173966899733</v>
      </c>
      <c r="K755">
        <v>8.0701344346934292</v>
      </c>
      <c r="L755" s="5" t="s">
        <v>256</v>
      </c>
    </row>
    <row r="756" spans="7:12" x14ac:dyDescent="0.35">
      <c r="G756" t="s">
        <v>386</v>
      </c>
      <c r="H756">
        <v>-0.61028051297388686</v>
      </c>
      <c r="I756">
        <v>2.03723999573843</v>
      </c>
      <c r="J756">
        <v>2.5540081672507284</v>
      </c>
      <c r="K756">
        <v>-2.3729355193331969</v>
      </c>
      <c r="L756" s="5" t="s">
        <v>256</v>
      </c>
    </row>
    <row r="757" spans="7:12" x14ac:dyDescent="0.35">
      <c r="G757" t="s">
        <v>387</v>
      </c>
      <c r="H757">
        <v>-3.3157159401803185</v>
      </c>
      <c r="I757">
        <v>0.46275259392529478</v>
      </c>
      <c r="J757">
        <v>1.3778511388814394</v>
      </c>
      <c r="K757">
        <v>0.71138301616026922</v>
      </c>
      <c r="L757" s="5" t="s">
        <v>256</v>
      </c>
    </row>
    <row r="758" spans="7:12" x14ac:dyDescent="0.35">
      <c r="G758" t="s">
        <v>388</v>
      </c>
      <c r="H758">
        <v>4.5120343782448984</v>
      </c>
      <c r="I758">
        <v>-2.8228251640145174</v>
      </c>
      <c r="J758">
        <v>5.0049731214152615</v>
      </c>
      <c r="K758">
        <v>-5.7186920392861254</v>
      </c>
      <c r="L758" s="5" t="s">
        <v>256</v>
      </c>
    </row>
    <row r="759" spans="7:12" x14ac:dyDescent="0.35">
      <c r="G759" t="s">
        <v>389</v>
      </c>
      <c r="H759">
        <v>-15.015438360680911</v>
      </c>
      <c r="I759">
        <v>10.445799159313594</v>
      </c>
      <c r="J759">
        <v>-10.626316487585356</v>
      </c>
      <c r="K759">
        <v>14.08575768666104</v>
      </c>
      <c r="L759" s="5" t="s">
        <v>256</v>
      </c>
    </row>
    <row r="760" spans="7:12" x14ac:dyDescent="0.35">
      <c r="G760" t="s">
        <v>390</v>
      </c>
      <c r="H760">
        <v>-7.1990245554713752</v>
      </c>
      <c r="I760">
        <v>4.6206535393749846</v>
      </c>
      <c r="J760">
        <v>-5.253507733615784</v>
      </c>
      <c r="K760">
        <v>5.5409659953576238</v>
      </c>
      <c r="L760" s="5" t="s">
        <v>256</v>
      </c>
    </row>
    <row r="761" spans="7:12" x14ac:dyDescent="0.35">
      <c r="G761" t="s">
        <v>391</v>
      </c>
      <c r="H761">
        <v>-3.2021435084432213</v>
      </c>
      <c r="I761">
        <v>0.93255217636248844</v>
      </c>
      <c r="J761">
        <v>-0.84172601610815079</v>
      </c>
      <c r="K761">
        <v>1.6273923952220883</v>
      </c>
      <c r="L761" s="5" t="s">
        <v>256</v>
      </c>
    </row>
    <row r="762" spans="7:12" x14ac:dyDescent="0.35">
      <c r="G762" t="s">
        <v>392</v>
      </c>
      <c r="H762">
        <v>1.0028489570042041</v>
      </c>
      <c r="I762">
        <v>-1.7058661571649694</v>
      </c>
      <c r="J762">
        <v>3.8604601084611119</v>
      </c>
      <c r="K762">
        <v>-1.4748730810012489</v>
      </c>
      <c r="L762" s="5" t="s">
        <v>256</v>
      </c>
    </row>
    <row r="763" spans="7:12" x14ac:dyDescent="0.35">
      <c r="G763" t="s">
        <v>393</v>
      </c>
      <c r="H763">
        <v>-5.0677237536172655</v>
      </c>
      <c r="I763">
        <v>3.9718537071295206</v>
      </c>
      <c r="J763">
        <v>0.25364677545158187</v>
      </c>
      <c r="K763">
        <v>0.27641965967542603</v>
      </c>
      <c r="L763" s="5" t="s">
        <v>256</v>
      </c>
    </row>
    <row r="764" spans="7:12" x14ac:dyDescent="0.35">
      <c r="G764" t="s">
        <v>394</v>
      </c>
      <c r="H764">
        <v>-5.123732448396467</v>
      </c>
      <c r="I764">
        <v>8.6708657728956346</v>
      </c>
      <c r="J764">
        <v>-4.7053545127658509</v>
      </c>
      <c r="K764">
        <v>1.3692666546994445</v>
      </c>
      <c r="L764" s="5" t="s">
        <v>256</v>
      </c>
    </row>
    <row r="765" spans="7:12" x14ac:dyDescent="0.35">
      <c r="G765" t="s">
        <v>395</v>
      </c>
      <c r="H765">
        <v>-6.3948765998822026</v>
      </c>
      <c r="I765">
        <v>3.6811057701177585</v>
      </c>
      <c r="J765">
        <v>-4.665810154832073</v>
      </c>
      <c r="K765">
        <v>6.546526225798516</v>
      </c>
      <c r="L765" s="5" t="s">
        <v>256</v>
      </c>
    </row>
    <row r="766" spans="7:12" x14ac:dyDescent="0.35">
      <c r="G766" t="s">
        <v>396</v>
      </c>
      <c r="H766">
        <v>-2.7140354304694156</v>
      </c>
      <c r="I766">
        <v>-0.77646971649856766</v>
      </c>
      <c r="J766">
        <v>0.75119324297656576</v>
      </c>
      <c r="K766">
        <v>1.3277657993132834</v>
      </c>
      <c r="L766" s="5" t="s">
        <v>256</v>
      </c>
    </row>
    <row r="767" spans="7:12" x14ac:dyDescent="0.35">
      <c r="G767" t="s">
        <v>397</v>
      </c>
      <c r="H767">
        <v>-0.45673031110976581</v>
      </c>
      <c r="I767">
        <v>-2.9680074499020748</v>
      </c>
      <c r="J767">
        <v>1.18433539341925</v>
      </c>
      <c r="K767">
        <v>2.1045830928841411</v>
      </c>
      <c r="L767" s="5" t="s">
        <v>256</v>
      </c>
    </row>
    <row r="768" spans="7:12" x14ac:dyDescent="0.35">
      <c r="G768" t="s">
        <v>398</v>
      </c>
      <c r="H768">
        <v>2.7101846739561068</v>
      </c>
      <c r="I768">
        <v>-5.503389274123208</v>
      </c>
      <c r="J768">
        <v>2.9962525359731984</v>
      </c>
      <c r="K768">
        <v>-0.53486896290569064</v>
      </c>
      <c r="L768" s="5" t="s">
        <v>256</v>
      </c>
    </row>
    <row r="769" spans="7:12" x14ac:dyDescent="0.35">
      <c r="G769" t="s">
        <v>399</v>
      </c>
      <c r="H769">
        <v>-0.68980005774379549</v>
      </c>
      <c r="I769">
        <v>-1.0099019702110752</v>
      </c>
      <c r="J769">
        <v>3.2175776587778238</v>
      </c>
      <c r="K769">
        <v>-2.8503540826545191</v>
      </c>
      <c r="L769" s="5" t="s">
        <v>256</v>
      </c>
    </row>
    <row r="770" spans="7:12" x14ac:dyDescent="0.35">
      <c r="G770" t="s">
        <v>400</v>
      </c>
      <c r="H770">
        <v>-11.706751392475645</v>
      </c>
      <c r="I770">
        <v>4.6020815376662672</v>
      </c>
      <c r="J770">
        <v>6.6305215784642044</v>
      </c>
      <c r="K770">
        <v>-0.3269348177080218</v>
      </c>
      <c r="L770" s="5" t="s">
        <v>256</v>
      </c>
    </row>
    <row r="771" spans="7:12" x14ac:dyDescent="0.35">
      <c r="G771" t="s">
        <v>401</v>
      </c>
      <c r="H771">
        <v>-3.2313670170915927</v>
      </c>
      <c r="I771">
        <v>-1.6161035555975189</v>
      </c>
      <c r="J771">
        <v>3.1101975157166173</v>
      </c>
      <c r="K771">
        <v>0.26692034039592727</v>
      </c>
      <c r="L771" s="5" t="s">
        <v>256</v>
      </c>
    </row>
    <row r="772" spans="7:12" x14ac:dyDescent="0.35">
      <c r="G772" t="s">
        <v>402</v>
      </c>
      <c r="H772">
        <v>-5.704921488654044</v>
      </c>
      <c r="I772">
        <v>5.348281196800178</v>
      </c>
      <c r="J772">
        <v>-1.6587118260779796</v>
      </c>
      <c r="K772">
        <v>1.8788566212165136</v>
      </c>
      <c r="L772" s="5" t="s">
        <v>256</v>
      </c>
    </row>
    <row r="773" spans="7:12" x14ac:dyDescent="0.35">
      <c r="G773" t="s">
        <v>403</v>
      </c>
      <c r="H773">
        <v>-8.8627327665607751</v>
      </c>
      <c r="I773">
        <v>4.4340603868963075</v>
      </c>
      <c r="J773">
        <v>-1.5995866934169634</v>
      </c>
      <c r="K773">
        <v>3.998747783370689</v>
      </c>
      <c r="L773" s="5" t="s">
        <v>256</v>
      </c>
    </row>
    <row r="775" spans="7:12" x14ac:dyDescent="0.35">
      <c r="G775" t="s">
        <v>538</v>
      </c>
      <c r="H775" s="2">
        <v>12.303026478350402</v>
      </c>
      <c r="I775" s="2">
        <v>8.7078477982201434</v>
      </c>
      <c r="J775" s="2">
        <v>8.139817182232953</v>
      </c>
      <c r="K775" s="2">
        <v>9.9837520427081241</v>
      </c>
    </row>
    <row r="781" spans="7:12" x14ac:dyDescent="0.35">
      <c r="H781" t="s">
        <v>0</v>
      </c>
      <c r="I781" t="s">
        <v>1</v>
      </c>
      <c r="J781" t="s">
        <v>2</v>
      </c>
      <c r="K781" t="s">
        <v>3</v>
      </c>
    </row>
    <row r="782" spans="7:12" x14ac:dyDescent="0.35">
      <c r="G782" t="s">
        <v>605</v>
      </c>
      <c r="H782">
        <v>385.91493862223183</v>
      </c>
      <c r="I782">
        <v>-564.74691635509373</v>
      </c>
      <c r="J782">
        <v>257.12661403052186</v>
      </c>
      <c r="K782">
        <v>-577.32244313727278</v>
      </c>
      <c r="L782" s="5" t="s">
        <v>542</v>
      </c>
    </row>
    <row r="783" spans="7:12" x14ac:dyDescent="0.35">
      <c r="G783" t="s">
        <v>220</v>
      </c>
      <c r="H783">
        <v>344.57805214706013</v>
      </c>
      <c r="I783">
        <v>-525.93449733982243</v>
      </c>
      <c r="J783">
        <v>227.22802955552388</v>
      </c>
      <c r="K783">
        <v>-431.19819903908945</v>
      </c>
      <c r="L783" s="5" t="s">
        <v>542</v>
      </c>
    </row>
    <row r="784" spans="7:12" x14ac:dyDescent="0.35">
      <c r="G784" t="s">
        <v>569</v>
      </c>
      <c r="H784">
        <v>255.22712179699147</v>
      </c>
      <c r="I784">
        <v>-472.13048987652132</v>
      </c>
      <c r="J784">
        <v>196.93402388843722</v>
      </c>
      <c r="K784">
        <v>-264.30722865868108</v>
      </c>
      <c r="L784" s="5" t="s">
        <v>542</v>
      </c>
    </row>
    <row r="785" spans="7:12" x14ac:dyDescent="0.35">
      <c r="G785" t="s">
        <v>672</v>
      </c>
      <c r="H785">
        <v>156.10907293090486</v>
      </c>
      <c r="I785">
        <v>-360.61027505491711</v>
      </c>
      <c r="J785">
        <v>-25.925187450955406</v>
      </c>
      <c r="K785">
        <v>-154.85824218931759</v>
      </c>
      <c r="L785" s="5" t="s">
        <v>542</v>
      </c>
    </row>
    <row r="786" spans="7:12" x14ac:dyDescent="0.35">
      <c r="G786" t="s">
        <v>179</v>
      </c>
      <c r="H786">
        <v>115.06424853777025</v>
      </c>
      <c r="I786">
        <v>-338.86774114257543</v>
      </c>
      <c r="J786">
        <v>-36.111094007222547</v>
      </c>
      <c r="K786">
        <v>-231.50907829288747</v>
      </c>
      <c r="L786" s="5" t="s">
        <v>542</v>
      </c>
    </row>
    <row r="787" spans="7:12" x14ac:dyDescent="0.35">
      <c r="G787" t="s">
        <v>628</v>
      </c>
      <c r="H787">
        <v>178.81568674826326</v>
      </c>
      <c r="I787">
        <v>-255.38070212425583</v>
      </c>
      <c r="J787">
        <v>237.65521863412565</v>
      </c>
      <c r="K787">
        <v>-279.48827864537964</v>
      </c>
      <c r="L787" s="5" t="s">
        <v>542</v>
      </c>
    </row>
    <row r="788" spans="7:12" x14ac:dyDescent="0.35">
      <c r="G788" t="s">
        <v>195</v>
      </c>
      <c r="H788">
        <v>92.109391470048649</v>
      </c>
      <c r="I788">
        <v>-212.33958231609614</v>
      </c>
      <c r="J788">
        <v>99.580266734158158</v>
      </c>
      <c r="K788">
        <v>-111.59520331401495</v>
      </c>
      <c r="L788" s="5" t="s">
        <v>542</v>
      </c>
    </row>
    <row r="789" spans="7:12" x14ac:dyDescent="0.35">
      <c r="G789" t="s">
        <v>170</v>
      </c>
      <c r="H789">
        <v>16.057349507206482</v>
      </c>
      <c r="I789">
        <v>-211.38572091317741</v>
      </c>
      <c r="J789">
        <v>150.57347848444468</v>
      </c>
      <c r="K789">
        <v>-221.22556981225534</v>
      </c>
      <c r="L789" s="5" t="s">
        <v>542</v>
      </c>
    </row>
    <row r="790" spans="7:12" x14ac:dyDescent="0.35">
      <c r="G790" t="s">
        <v>673</v>
      </c>
      <c r="H790">
        <v>-389.97733000562812</v>
      </c>
      <c r="I790">
        <v>-209.79442950933588</v>
      </c>
      <c r="J790">
        <v>485.38328228325986</v>
      </c>
      <c r="K790">
        <v>279.61316711177903</v>
      </c>
      <c r="L790" s="5" t="s">
        <v>542</v>
      </c>
    </row>
    <row r="791" spans="7:12" x14ac:dyDescent="0.35">
      <c r="G791" t="s">
        <v>558</v>
      </c>
      <c r="H791">
        <v>200.09266705774576</v>
      </c>
      <c r="I791">
        <v>-197.24767682122945</v>
      </c>
      <c r="J791">
        <v>406.03878065898948</v>
      </c>
      <c r="K791">
        <v>-205.74756174891183</v>
      </c>
      <c r="L791" s="5" t="s">
        <v>542</v>
      </c>
    </row>
    <row r="792" spans="7:12" x14ac:dyDescent="0.35">
      <c r="G792" t="s">
        <v>94</v>
      </c>
      <c r="H792">
        <v>46.33631902472348</v>
      </c>
      <c r="I792">
        <v>-152.22384736820675</v>
      </c>
      <c r="J792">
        <v>148.43903174180875</v>
      </c>
      <c r="K792">
        <v>-110.99812100169618</v>
      </c>
      <c r="L792" s="5" t="s">
        <v>542</v>
      </c>
    </row>
    <row r="793" spans="7:12" x14ac:dyDescent="0.35">
      <c r="G793" t="s">
        <v>674</v>
      </c>
      <c r="H793">
        <v>779.60866398177916</v>
      </c>
      <c r="I793">
        <v>-149.15833609149189</v>
      </c>
      <c r="J793">
        <v>907.79284427268112</v>
      </c>
      <c r="K793">
        <v>-675.85067123019644</v>
      </c>
      <c r="L793" s="5" t="s">
        <v>542</v>
      </c>
    </row>
    <row r="794" spans="7:12" x14ac:dyDescent="0.35">
      <c r="G794" t="s">
        <v>675</v>
      </c>
      <c r="H794">
        <v>165.06217561870426</v>
      </c>
      <c r="I794">
        <v>-148.00967458383866</v>
      </c>
      <c r="J794">
        <v>264.59368557643711</v>
      </c>
      <c r="K794">
        <v>-170.98019521455228</v>
      </c>
      <c r="L794" s="5" t="s">
        <v>542</v>
      </c>
    </row>
    <row r="795" spans="7:12" x14ac:dyDescent="0.35">
      <c r="G795" t="s">
        <v>132</v>
      </c>
      <c r="H795">
        <v>17.44629009780374</v>
      </c>
      <c r="I795">
        <v>-145.48606693866031</v>
      </c>
      <c r="J795">
        <v>203.35483768469933</v>
      </c>
      <c r="K795">
        <v>-198.29182877911433</v>
      </c>
      <c r="L795" s="5" t="s">
        <v>542</v>
      </c>
    </row>
    <row r="796" spans="7:12" x14ac:dyDescent="0.35">
      <c r="G796" t="s">
        <v>120</v>
      </c>
      <c r="H796">
        <v>20.201575878375934</v>
      </c>
      <c r="I796">
        <v>-142.14454924569259</v>
      </c>
      <c r="J796">
        <v>57.828204653946642</v>
      </c>
      <c r="K796">
        <v>-36.001178461374593</v>
      </c>
      <c r="L796" s="5" t="s">
        <v>542</v>
      </c>
    </row>
    <row r="797" spans="7:12" x14ac:dyDescent="0.35">
      <c r="G797" t="s">
        <v>164</v>
      </c>
      <c r="H797">
        <v>147.41742944466796</v>
      </c>
      <c r="I797">
        <v>-135.03186355275147</v>
      </c>
      <c r="J797">
        <v>177.77668226841743</v>
      </c>
      <c r="K797">
        <v>-316.9610687379934</v>
      </c>
      <c r="L797" s="5" t="s">
        <v>542</v>
      </c>
    </row>
    <row r="798" spans="7:12" x14ac:dyDescent="0.35">
      <c r="G798" t="s">
        <v>114</v>
      </c>
      <c r="H798">
        <v>98.222731989164686</v>
      </c>
      <c r="I798">
        <v>-127.81105827660689</v>
      </c>
      <c r="J798">
        <v>193.05692663146201</v>
      </c>
      <c r="K798">
        <v>-152.95118818584081</v>
      </c>
      <c r="L798" s="5" t="s">
        <v>542</v>
      </c>
    </row>
    <row r="799" spans="7:12" x14ac:dyDescent="0.35">
      <c r="G799" t="s">
        <v>214</v>
      </c>
      <c r="H799">
        <v>76.494588659582632</v>
      </c>
      <c r="I799">
        <v>-109.92345268898602</v>
      </c>
      <c r="J799">
        <v>316.11483531017154</v>
      </c>
      <c r="K799">
        <v>-106.18726825425586</v>
      </c>
      <c r="L799" s="5" t="s">
        <v>542</v>
      </c>
    </row>
    <row r="800" spans="7:12" x14ac:dyDescent="0.35">
      <c r="G800" t="s">
        <v>615</v>
      </c>
      <c r="H800">
        <v>188.55496752648241</v>
      </c>
      <c r="I800">
        <v>-105.05335216052855</v>
      </c>
      <c r="J800">
        <v>256.31308554877808</v>
      </c>
      <c r="K800">
        <v>-127.34422981488456</v>
      </c>
      <c r="L800" s="5" t="s">
        <v>542</v>
      </c>
    </row>
    <row r="801" spans="7:12" x14ac:dyDescent="0.35">
      <c r="G801" t="s">
        <v>567</v>
      </c>
      <c r="H801">
        <v>119.63803885690822</v>
      </c>
      <c r="I801">
        <v>-92.559182466870581</v>
      </c>
      <c r="J801">
        <v>269.93433997714533</v>
      </c>
      <c r="K801">
        <v>-166.03680466692265</v>
      </c>
      <c r="L801" s="5" t="s">
        <v>542</v>
      </c>
    </row>
    <row r="802" spans="7:12" x14ac:dyDescent="0.35">
      <c r="G802" t="s">
        <v>37</v>
      </c>
      <c r="H802">
        <v>-609.91044108098936</v>
      </c>
      <c r="I802">
        <v>-91.13937911149894</v>
      </c>
      <c r="J802">
        <v>75.198513648133286</v>
      </c>
      <c r="K802">
        <v>315.1573414281039</v>
      </c>
      <c r="L802" s="5" t="s">
        <v>542</v>
      </c>
    </row>
    <row r="803" spans="7:12" x14ac:dyDescent="0.35">
      <c r="G803" t="s">
        <v>97</v>
      </c>
      <c r="H803">
        <v>460.2041519607609</v>
      </c>
      <c r="I803">
        <v>-88.31621162146017</v>
      </c>
      <c r="J803">
        <v>583.60843121829566</v>
      </c>
      <c r="K803">
        <v>-379.5067052270324</v>
      </c>
      <c r="L803" s="5" t="s">
        <v>542</v>
      </c>
    </row>
    <row r="804" spans="7:12" x14ac:dyDescent="0.35">
      <c r="G804" t="s">
        <v>176</v>
      </c>
      <c r="H804">
        <v>-12.312839264925515</v>
      </c>
      <c r="I804">
        <v>-66.328575147762294</v>
      </c>
      <c r="J804">
        <v>116.9848673710643</v>
      </c>
      <c r="K804">
        <v>-113.71996437451151</v>
      </c>
      <c r="L804" s="5" t="s">
        <v>542</v>
      </c>
    </row>
    <row r="805" spans="7:12" x14ac:dyDescent="0.35">
      <c r="G805" t="s">
        <v>676</v>
      </c>
      <c r="H805">
        <v>53.356236320097651</v>
      </c>
      <c r="I805">
        <v>-65.621917603960341</v>
      </c>
      <c r="J805">
        <v>150.74607859638169</v>
      </c>
      <c r="K805">
        <v>-41.476476665707878</v>
      </c>
      <c r="L805" s="5" t="s">
        <v>542</v>
      </c>
    </row>
    <row r="806" spans="7:12" x14ac:dyDescent="0.35">
      <c r="G806" t="s">
        <v>23</v>
      </c>
      <c r="H806">
        <v>-114.59100905810169</v>
      </c>
      <c r="I806">
        <v>-50.615657732991039</v>
      </c>
      <c r="J806">
        <v>-35.170491108699679</v>
      </c>
      <c r="K806">
        <v>-117.70911202248533</v>
      </c>
      <c r="L806" s="5" t="s">
        <v>542</v>
      </c>
    </row>
    <row r="807" spans="7:12" x14ac:dyDescent="0.35">
      <c r="G807" t="s">
        <v>677</v>
      </c>
      <c r="H807">
        <v>647.91119443905495</v>
      </c>
      <c r="I807">
        <v>-48.102645289778209</v>
      </c>
      <c r="J807">
        <v>797.42683468657231</v>
      </c>
      <c r="K807">
        <v>-511.5361550658522</v>
      </c>
      <c r="L807" s="5" t="s">
        <v>542</v>
      </c>
    </row>
    <row r="808" spans="7:12" x14ac:dyDescent="0.35">
      <c r="G808" t="s">
        <v>593</v>
      </c>
      <c r="H808">
        <v>-57.263854034882797</v>
      </c>
      <c r="I808">
        <v>-22.056135473822579</v>
      </c>
      <c r="J808">
        <v>-49.764142124219774</v>
      </c>
      <c r="K808">
        <v>80.68484252092901</v>
      </c>
      <c r="L808" s="5" t="s">
        <v>542</v>
      </c>
    </row>
    <row r="809" spans="7:12" x14ac:dyDescent="0.35">
      <c r="G809" t="s">
        <v>62</v>
      </c>
      <c r="H809">
        <v>87.349936654771909</v>
      </c>
      <c r="I809">
        <v>-13.378630943761465</v>
      </c>
      <c r="J809">
        <v>151.43315003791528</v>
      </c>
      <c r="K809">
        <v>-173.91560450640065</v>
      </c>
      <c r="L809" s="5" t="s">
        <v>542</v>
      </c>
    </row>
    <row r="810" spans="7:12" x14ac:dyDescent="0.35">
      <c r="G810" t="s">
        <v>199</v>
      </c>
      <c r="H810">
        <v>-197.91549824993626</v>
      </c>
      <c r="I810">
        <v>-13.053680880653999</v>
      </c>
      <c r="J810">
        <v>-167.00443224727604</v>
      </c>
      <c r="K810">
        <v>-70.953046167700336</v>
      </c>
      <c r="L810" s="5" t="s">
        <v>542</v>
      </c>
    </row>
    <row r="811" spans="7:12" x14ac:dyDescent="0.35">
      <c r="G811" t="s">
        <v>594</v>
      </c>
      <c r="H811">
        <v>-60.311963668857516</v>
      </c>
      <c r="I811">
        <v>0.21043154739113845</v>
      </c>
      <c r="J811">
        <v>-90.368689204068417</v>
      </c>
      <c r="K811">
        <v>159.51705122762417</v>
      </c>
      <c r="L811" s="5" t="s">
        <v>542</v>
      </c>
    </row>
    <row r="812" spans="7:12" x14ac:dyDescent="0.35">
      <c r="G812" t="s">
        <v>178</v>
      </c>
      <c r="H812">
        <v>-21.137541879389119</v>
      </c>
      <c r="I812">
        <v>14.935042297599423</v>
      </c>
      <c r="J812">
        <v>-40.251922147023109</v>
      </c>
      <c r="K812">
        <v>-184.93819244185102</v>
      </c>
      <c r="L812" s="5" t="s">
        <v>542</v>
      </c>
    </row>
    <row r="813" spans="7:12" x14ac:dyDescent="0.35">
      <c r="G813" t="s">
        <v>658</v>
      </c>
      <c r="H813">
        <v>35.1666303896111</v>
      </c>
      <c r="I813">
        <v>16.851010817824204</v>
      </c>
      <c r="J813">
        <v>22.311231139388212</v>
      </c>
      <c r="K813">
        <v>-73.056084687812245</v>
      </c>
      <c r="L813" s="5" t="s">
        <v>542</v>
      </c>
    </row>
    <row r="814" spans="7:12" x14ac:dyDescent="0.35">
      <c r="G814" t="s">
        <v>201</v>
      </c>
      <c r="H814">
        <v>-83.872046392283437</v>
      </c>
      <c r="I814">
        <v>41.076454751910084</v>
      </c>
      <c r="J814">
        <v>23.624160228178113</v>
      </c>
      <c r="K814">
        <v>-58.648456919232672</v>
      </c>
      <c r="L814" s="5" t="s">
        <v>542</v>
      </c>
    </row>
    <row r="815" spans="7:12" x14ac:dyDescent="0.35">
      <c r="G815" t="s">
        <v>678</v>
      </c>
      <c r="H815">
        <v>-103.59141929592192</v>
      </c>
      <c r="I815">
        <v>44.660073712552517</v>
      </c>
      <c r="J815">
        <v>13.094070154794764</v>
      </c>
      <c r="K815">
        <v>170.09187758351311</v>
      </c>
      <c r="L815" s="5" t="s">
        <v>542</v>
      </c>
    </row>
    <row r="816" spans="7:12" x14ac:dyDescent="0.35">
      <c r="G816" t="s">
        <v>223</v>
      </c>
      <c r="H816">
        <v>-35.242488285576883</v>
      </c>
      <c r="I816">
        <v>65.893585085208883</v>
      </c>
      <c r="J816">
        <v>-94.807342397424563</v>
      </c>
      <c r="K816">
        <v>-19.103607776558988</v>
      </c>
      <c r="L816" s="5" t="s">
        <v>542</v>
      </c>
    </row>
    <row r="817" spans="7:12" x14ac:dyDescent="0.35">
      <c r="G817" t="s">
        <v>626</v>
      </c>
      <c r="H817">
        <v>1.9426497736742476</v>
      </c>
      <c r="I817">
        <v>72.327460235352518</v>
      </c>
      <c r="J817">
        <v>163.72141087360129</v>
      </c>
      <c r="K817">
        <v>-36.277175550026868</v>
      </c>
      <c r="L817" s="5" t="s">
        <v>542</v>
      </c>
    </row>
    <row r="818" spans="7:12" x14ac:dyDescent="0.35">
      <c r="G818" t="s">
        <v>30</v>
      </c>
      <c r="H818">
        <v>265.7842942676707</v>
      </c>
      <c r="I818">
        <v>113.34733647772242</v>
      </c>
      <c r="J818">
        <v>483.40076551224922</v>
      </c>
      <c r="K818">
        <v>-202.26144164479547</v>
      </c>
      <c r="L818" s="5" t="s">
        <v>542</v>
      </c>
    </row>
    <row r="819" spans="7:12" x14ac:dyDescent="0.35">
      <c r="G819" t="s">
        <v>679</v>
      </c>
      <c r="H819">
        <v>-48.827300629125375</v>
      </c>
      <c r="I819">
        <v>131.27086174660249</v>
      </c>
      <c r="J819">
        <v>-15.419499107073094</v>
      </c>
      <c r="K819">
        <v>95.500906407749085</v>
      </c>
      <c r="L819" s="5" t="s">
        <v>542</v>
      </c>
    </row>
    <row r="820" spans="7:12" x14ac:dyDescent="0.35">
      <c r="G820" t="s">
        <v>699</v>
      </c>
      <c r="H820">
        <v>255.24589610739372</v>
      </c>
      <c r="I820">
        <v>132.0246155021739</v>
      </c>
      <c r="J820">
        <v>374.65600237752187</v>
      </c>
      <c r="K820">
        <v>-347.97907148426941</v>
      </c>
      <c r="L820" s="5" t="s">
        <v>542</v>
      </c>
    </row>
    <row r="821" spans="7:12" x14ac:dyDescent="0.35">
      <c r="G821" t="s">
        <v>700</v>
      </c>
      <c r="H821">
        <v>275.12948231417818</v>
      </c>
      <c r="I821">
        <v>146.18487725339426</v>
      </c>
      <c r="J821">
        <v>631.43166071811629</v>
      </c>
      <c r="K821">
        <v>-297.82464268453759</v>
      </c>
      <c r="L821" s="5" t="s">
        <v>542</v>
      </c>
    </row>
    <row r="822" spans="7:12" x14ac:dyDescent="0.35">
      <c r="G822" t="s">
        <v>60</v>
      </c>
      <c r="H822">
        <v>104.78581598649816</v>
      </c>
      <c r="I822">
        <v>157.56781454940946</v>
      </c>
      <c r="J822">
        <v>186.63008048151701</v>
      </c>
      <c r="K822">
        <v>109.89872741414763</v>
      </c>
      <c r="L822" s="5" t="s">
        <v>542</v>
      </c>
    </row>
    <row r="823" spans="7:12" x14ac:dyDescent="0.35">
      <c r="G823" t="s">
        <v>680</v>
      </c>
      <c r="H823">
        <v>-53.088028434658554</v>
      </c>
      <c r="I823">
        <v>166.55496252067331</v>
      </c>
      <c r="J823">
        <v>105.98891747403249</v>
      </c>
      <c r="K823">
        <v>-21.959588798777531</v>
      </c>
      <c r="L823" s="5" t="s">
        <v>542</v>
      </c>
    </row>
    <row r="824" spans="7:12" x14ac:dyDescent="0.35">
      <c r="G824" t="s">
        <v>632</v>
      </c>
      <c r="H824">
        <v>-133.3431746541446</v>
      </c>
      <c r="I824">
        <v>172.61281997513623</v>
      </c>
      <c r="J824">
        <v>-170.24190987890876</v>
      </c>
      <c r="K824">
        <v>-43.015651609360702</v>
      </c>
      <c r="L824" s="5" t="s">
        <v>542</v>
      </c>
    </row>
    <row r="825" spans="7:12" x14ac:dyDescent="0.35">
      <c r="G825" t="s">
        <v>133</v>
      </c>
      <c r="H825">
        <v>-247.63146985038679</v>
      </c>
      <c r="I825">
        <v>177.84611673724498</v>
      </c>
      <c r="J825">
        <v>-35.001723640675962</v>
      </c>
      <c r="K825">
        <v>79.746968227358025</v>
      </c>
      <c r="L825" s="5" t="s">
        <v>542</v>
      </c>
    </row>
    <row r="826" spans="7:12" x14ac:dyDescent="0.35">
      <c r="G826" t="s">
        <v>155</v>
      </c>
      <c r="H826">
        <v>-117.43923814563823</v>
      </c>
      <c r="I826">
        <v>178.09334608642001</v>
      </c>
      <c r="J826">
        <v>31.628133991060992</v>
      </c>
      <c r="K826">
        <v>115.52850737654046</v>
      </c>
      <c r="L826" s="5" t="s">
        <v>542</v>
      </c>
    </row>
    <row r="827" spans="7:12" x14ac:dyDescent="0.35">
      <c r="G827" t="s">
        <v>701</v>
      </c>
      <c r="H827">
        <v>91.065141534195618</v>
      </c>
      <c r="I827">
        <v>186.44530102777415</v>
      </c>
      <c r="J827">
        <v>333.03613837812054</v>
      </c>
      <c r="K827">
        <v>27.998339115818112</v>
      </c>
      <c r="L827" s="5" t="s">
        <v>542</v>
      </c>
    </row>
    <row r="828" spans="7:12" x14ac:dyDescent="0.35">
      <c r="G828" t="s">
        <v>681</v>
      </c>
      <c r="H828">
        <v>77.993241469811437</v>
      </c>
      <c r="I828">
        <v>190.73682773114146</v>
      </c>
      <c r="J828">
        <v>134.77725145252671</v>
      </c>
      <c r="K828">
        <v>-121.94813121366258</v>
      </c>
      <c r="L828" s="5" t="s">
        <v>542</v>
      </c>
    </row>
    <row r="829" spans="7:12" x14ac:dyDescent="0.35">
      <c r="G829" t="s">
        <v>682</v>
      </c>
      <c r="H829">
        <v>-1859.56777829564</v>
      </c>
      <c r="I829">
        <v>192.02634136003718</v>
      </c>
      <c r="J829">
        <v>-79.463708539404678</v>
      </c>
      <c r="K829">
        <v>991.16810688879548</v>
      </c>
      <c r="L829" s="5" t="s">
        <v>542</v>
      </c>
    </row>
    <row r="830" spans="7:12" x14ac:dyDescent="0.35">
      <c r="G830" t="s">
        <v>702</v>
      </c>
      <c r="H830">
        <v>-175.14314814579302</v>
      </c>
      <c r="I830">
        <v>203.57520621707823</v>
      </c>
      <c r="J830">
        <v>-16.614223133287297</v>
      </c>
      <c r="K830">
        <v>132.02193550190202</v>
      </c>
      <c r="L830" s="5" t="s">
        <v>542</v>
      </c>
    </row>
    <row r="831" spans="7:12" x14ac:dyDescent="0.35">
      <c r="G831" t="s">
        <v>683</v>
      </c>
      <c r="H831">
        <v>225.19653114245943</v>
      </c>
      <c r="I831">
        <v>209.12623637783881</v>
      </c>
      <c r="J831">
        <v>507.97750585165431</v>
      </c>
      <c r="K831">
        <v>-151.55775182163359</v>
      </c>
      <c r="L831" s="5" t="s">
        <v>542</v>
      </c>
    </row>
    <row r="832" spans="7:12" x14ac:dyDescent="0.35">
      <c r="G832" t="s">
        <v>684</v>
      </c>
      <c r="H832">
        <v>-175.76078163716807</v>
      </c>
      <c r="I832">
        <v>221.84904976460211</v>
      </c>
      <c r="J832">
        <v>-35.148617935535427</v>
      </c>
      <c r="K832">
        <v>201.74372064211263</v>
      </c>
      <c r="L832" s="5" t="s">
        <v>542</v>
      </c>
    </row>
    <row r="833" spans="7:12" x14ac:dyDescent="0.35">
      <c r="G833" t="s">
        <v>685</v>
      </c>
      <c r="H833">
        <v>-84.250700932111158</v>
      </c>
      <c r="I833">
        <v>222.15158075957362</v>
      </c>
      <c r="J833">
        <v>7.4385071897594912</v>
      </c>
      <c r="K833">
        <v>125.8662703906931</v>
      </c>
      <c r="L833" s="5" t="s">
        <v>542</v>
      </c>
    </row>
    <row r="834" spans="7:12" x14ac:dyDescent="0.35">
      <c r="G834" t="s">
        <v>564</v>
      </c>
      <c r="H834">
        <v>-69.146322231123804</v>
      </c>
      <c r="I834">
        <v>237.74750256551931</v>
      </c>
      <c r="J834">
        <v>6.1783922252214865</v>
      </c>
      <c r="K834">
        <v>231.91073055878644</v>
      </c>
      <c r="L834" s="5" t="s">
        <v>542</v>
      </c>
    </row>
    <row r="835" spans="7:12" x14ac:dyDescent="0.35">
      <c r="G835" t="s">
        <v>39</v>
      </c>
      <c r="H835">
        <v>-131.39820130810949</v>
      </c>
      <c r="I835">
        <v>238.58271698725304</v>
      </c>
      <c r="J835">
        <v>-101.67112368968318</v>
      </c>
      <c r="K835">
        <v>132.74224436683301</v>
      </c>
      <c r="L835" s="5" t="s">
        <v>542</v>
      </c>
    </row>
    <row r="836" spans="7:12" x14ac:dyDescent="0.35">
      <c r="G836" t="s">
        <v>686</v>
      </c>
      <c r="H836">
        <v>85.533130871731828</v>
      </c>
      <c r="I836">
        <v>246.60007585556627</v>
      </c>
      <c r="J836">
        <v>301.00541375764067</v>
      </c>
      <c r="K836">
        <v>-12.995300891427519</v>
      </c>
      <c r="L836" s="5" t="s">
        <v>542</v>
      </c>
    </row>
    <row r="837" spans="7:12" x14ac:dyDescent="0.35">
      <c r="G837" t="s">
        <v>36</v>
      </c>
      <c r="H837">
        <v>-183.01013134527398</v>
      </c>
      <c r="I837">
        <v>252.04926828151565</v>
      </c>
      <c r="J837">
        <v>-164.90861076816702</v>
      </c>
      <c r="K837">
        <v>86.518031927788911</v>
      </c>
      <c r="L837" s="5" t="s">
        <v>542</v>
      </c>
    </row>
    <row r="838" spans="7:12" x14ac:dyDescent="0.35">
      <c r="G838" t="s">
        <v>644</v>
      </c>
      <c r="H838">
        <v>-303.73706967683847</v>
      </c>
      <c r="I838">
        <v>261.48580996644955</v>
      </c>
      <c r="J838">
        <v>-106.05585152142622</v>
      </c>
      <c r="K838">
        <v>109.03164520302118</v>
      </c>
      <c r="L838" s="5" t="s">
        <v>542</v>
      </c>
    </row>
    <row r="839" spans="7:12" x14ac:dyDescent="0.35">
      <c r="G839" t="s">
        <v>703</v>
      </c>
      <c r="H839">
        <v>-265.09212231728316</v>
      </c>
      <c r="I839">
        <v>272.99793293345886</v>
      </c>
      <c r="J839">
        <v>-149.05114054906616</v>
      </c>
      <c r="K839">
        <v>312.07217856511909</v>
      </c>
      <c r="L839" s="5" t="s">
        <v>542</v>
      </c>
    </row>
    <row r="840" spans="7:12" x14ac:dyDescent="0.35">
      <c r="G840" t="s">
        <v>704</v>
      </c>
      <c r="H840">
        <v>-154.96754777604338</v>
      </c>
      <c r="I840">
        <v>276.35414679388651</v>
      </c>
      <c r="J840">
        <v>-154.74369851298027</v>
      </c>
      <c r="K840">
        <v>263.99786075106442</v>
      </c>
      <c r="L840" s="5" t="s">
        <v>542</v>
      </c>
    </row>
    <row r="841" spans="7:12" x14ac:dyDescent="0.35">
      <c r="G841" t="s">
        <v>46</v>
      </c>
      <c r="H841">
        <v>-339.94951731217952</v>
      </c>
      <c r="I841">
        <v>276.44663013319706</v>
      </c>
      <c r="J841">
        <v>-136.02271854202647</v>
      </c>
      <c r="K841">
        <v>148.63199524674349</v>
      </c>
      <c r="L841" s="5" t="s">
        <v>542</v>
      </c>
    </row>
    <row r="842" spans="7:12" x14ac:dyDescent="0.35">
      <c r="G842" t="s">
        <v>705</v>
      </c>
      <c r="H842">
        <v>175.50249719624981</v>
      </c>
      <c r="I842">
        <v>277.49966167414368</v>
      </c>
      <c r="J842">
        <v>207.90639996127615</v>
      </c>
      <c r="K842">
        <v>-97.563819138426879</v>
      </c>
      <c r="L842" s="5" t="s">
        <v>542</v>
      </c>
    </row>
    <row r="843" spans="7:12" x14ac:dyDescent="0.35">
      <c r="G843" t="s">
        <v>96</v>
      </c>
      <c r="H843">
        <v>-23.828574200830644</v>
      </c>
      <c r="I843">
        <v>282.47266863102567</v>
      </c>
      <c r="J843">
        <v>80.974589294377978</v>
      </c>
      <c r="K843">
        <v>86.320811863390759</v>
      </c>
      <c r="L843" s="5" t="s">
        <v>542</v>
      </c>
    </row>
    <row r="844" spans="7:12" x14ac:dyDescent="0.35">
      <c r="G844" t="s">
        <v>706</v>
      </c>
      <c r="H844">
        <v>70.197613904090531</v>
      </c>
      <c r="I844">
        <v>300.82895714585703</v>
      </c>
      <c r="J844">
        <v>208.10811952301648</v>
      </c>
      <c r="K844">
        <v>-144.32260524712535</v>
      </c>
      <c r="L844" s="5" t="s">
        <v>542</v>
      </c>
    </row>
    <row r="845" spans="7:12" x14ac:dyDescent="0.35">
      <c r="G845" t="s">
        <v>687</v>
      </c>
      <c r="H845">
        <v>-60.685448695751575</v>
      </c>
      <c r="I845">
        <v>302.23098489640483</v>
      </c>
      <c r="J845">
        <v>173.34517347915326</v>
      </c>
      <c r="K845">
        <v>156.61582454064353</v>
      </c>
      <c r="L845" s="5" t="s">
        <v>542</v>
      </c>
    </row>
    <row r="846" spans="7:12" x14ac:dyDescent="0.35">
      <c r="G846" t="s">
        <v>688</v>
      </c>
      <c r="H846">
        <v>63.726146399642857</v>
      </c>
      <c r="I846">
        <v>303.25181220312663</v>
      </c>
      <c r="J846">
        <v>217.50755610078372</v>
      </c>
      <c r="K846">
        <v>63.490418169680538</v>
      </c>
      <c r="L846" s="5" t="s">
        <v>542</v>
      </c>
    </row>
    <row r="847" spans="7:12" x14ac:dyDescent="0.35">
      <c r="G847" t="s">
        <v>689</v>
      </c>
      <c r="H847">
        <v>42.91317188408425</v>
      </c>
      <c r="I847">
        <v>313.40335458329912</v>
      </c>
      <c r="J847">
        <v>174.43919309970843</v>
      </c>
      <c r="K847">
        <v>1.8283533707749484</v>
      </c>
      <c r="L847" s="5" t="s">
        <v>542</v>
      </c>
    </row>
    <row r="848" spans="7:12" x14ac:dyDescent="0.35">
      <c r="G848" t="s">
        <v>690</v>
      </c>
      <c r="H848">
        <v>50.710977514272372</v>
      </c>
      <c r="I848">
        <v>318.35717240483626</v>
      </c>
      <c r="J848">
        <v>101.47659345609648</v>
      </c>
      <c r="K848">
        <v>-73.471764667373236</v>
      </c>
      <c r="L848" s="5" t="s">
        <v>542</v>
      </c>
    </row>
    <row r="849" spans="7:12" x14ac:dyDescent="0.35">
      <c r="G849" t="s">
        <v>707</v>
      </c>
      <c r="H849">
        <v>-282.35529507913066</v>
      </c>
      <c r="I849">
        <v>343.60430901359223</v>
      </c>
      <c r="J849">
        <v>-79.640501661709408</v>
      </c>
      <c r="K849">
        <v>265.26695862514805</v>
      </c>
      <c r="L849" s="5" t="s">
        <v>542</v>
      </c>
    </row>
    <row r="850" spans="7:12" x14ac:dyDescent="0.35">
      <c r="G850" t="s">
        <v>691</v>
      </c>
      <c r="H850">
        <v>-60.467884918671416</v>
      </c>
      <c r="I850">
        <v>346.82641200364878</v>
      </c>
      <c r="J850">
        <v>96.86841878245977</v>
      </c>
      <c r="K850">
        <v>224.65275496934089</v>
      </c>
      <c r="L850" s="5" t="s">
        <v>542</v>
      </c>
    </row>
    <row r="851" spans="7:12" x14ac:dyDescent="0.35">
      <c r="G851" t="s">
        <v>692</v>
      </c>
      <c r="H851">
        <v>-91.958160255676148</v>
      </c>
      <c r="I851">
        <v>355.47017702307284</v>
      </c>
      <c r="J851">
        <v>69.18916120358378</v>
      </c>
      <c r="K851">
        <v>167.53100851670331</v>
      </c>
      <c r="L851" s="5" t="s">
        <v>542</v>
      </c>
    </row>
    <row r="852" spans="7:12" x14ac:dyDescent="0.35">
      <c r="G852" t="s">
        <v>693</v>
      </c>
      <c r="H852">
        <v>-83.347692332934912</v>
      </c>
      <c r="I852">
        <v>365.29832935974184</v>
      </c>
      <c r="J852">
        <v>68.704712333611525</v>
      </c>
      <c r="K852">
        <v>86.809385404211184</v>
      </c>
      <c r="L852" s="5" t="s">
        <v>542</v>
      </c>
    </row>
    <row r="853" spans="7:12" x14ac:dyDescent="0.35">
      <c r="G853" t="s">
        <v>694</v>
      </c>
      <c r="H853">
        <v>-146.99725658739317</v>
      </c>
      <c r="I853">
        <v>366.74240190214789</v>
      </c>
      <c r="J853">
        <v>-160.76414972970537</v>
      </c>
      <c r="K853">
        <v>207.40712643198356</v>
      </c>
      <c r="L853" s="5" t="s">
        <v>542</v>
      </c>
    </row>
    <row r="854" spans="7:12" x14ac:dyDescent="0.35">
      <c r="G854" t="s">
        <v>695</v>
      </c>
      <c r="H854">
        <v>-254.35929800112308</v>
      </c>
      <c r="I854">
        <v>400.81598046474807</v>
      </c>
      <c r="J854">
        <v>-205.20555389785787</v>
      </c>
      <c r="K854">
        <v>259.80672601995673</v>
      </c>
      <c r="L854" s="5" t="s">
        <v>542</v>
      </c>
    </row>
    <row r="855" spans="7:12" x14ac:dyDescent="0.35">
      <c r="G855" t="s">
        <v>696</v>
      </c>
      <c r="H855">
        <v>-108.79316689762959</v>
      </c>
      <c r="I855">
        <v>455.90849411519997</v>
      </c>
      <c r="J855">
        <v>-210.22567785207644</v>
      </c>
      <c r="K855">
        <v>100.95311612792318</v>
      </c>
      <c r="L855" s="5" t="s">
        <v>542</v>
      </c>
    </row>
    <row r="856" spans="7:12" x14ac:dyDescent="0.35">
      <c r="G856" t="s">
        <v>697</v>
      </c>
      <c r="H856">
        <v>-346.33407764815411</v>
      </c>
      <c r="I856">
        <v>460.24717156003106</v>
      </c>
      <c r="J856">
        <v>-275.22040599653485</v>
      </c>
      <c r="K856">
        <v>301.21925231313151</v>
      </c>
      <c r="L856" s="5" t="s">
        <v>542</v>
      </c>
    </row>
    <row r="857" spans="7:12" x14ac:dyDescent="0.35">
      <c r="G857" t="s">
        <v>698</v>
      </c>
      <c r="H857">
        <v>-288.80689176674832</v>
      </c>
      <c r="I857">
        <v>500.66497127911879</v>
      </c>
      <c r="J857">
        <v>-242.74520677113571</v>
      </c>
      <c r="K857">
        <v>269.86802057766351</v>
      </c>
      <c r="L857" s="5" t="s">
        <v>542</v>
      </c>
    </row>
    <row r="859" spans="7:12" x14ac:dyDescent="0.35">
      <c r="G859" t="s">
        <v>538</v>
      </c>
      <c r="H859" s="2">
        <v>234.60080218883814</v>
      </c>
      <c r="I859" s="2">
        <v>389.51864569427624</v>
      </c>
      <c r="J859" s="2">
        <v>164.98466623918256</v>
      </c>
      <c r="K859" s="2">
        <v>247.54652474683712</v>
      </c>
    </row>
    <row r="865" spans="7:12" x14ac:dyDescent="0.35">
      <c r="H865" t="s">
        <v>0</v>
      </c>
      <c r="I865" t="s">
        <v>1</v>
      </c>
      <c r="J865" t="s">
        <v>2</v>
      </c>
      <c r="K865" t="s">
        <v>3</v>
      </c>
    </row>
    <row r="866" spans="7:12" x14ac:dyDescent="0.35">
      <c r="G866" t="s">
        <v>676</v>
      </c>
      <c r="H866" s="3">
        <v>349.10891527525769</v>
      </c>
      <c r="I866" s="3">
        <v>-329.4925810212718</v>
      </c>
      <c r="J866" s="4">
        <v>594.88620836630321</v>
      </c>
      <c r="K866" s="3">
        <v>-343.59398971878977</v>
      </c>
      <c r="L866" s="5" t="s">
        <v>543</v>
      </c>
    </row>
    <row r="867" spans="7:12" x14ac:dyDescent="0.35">
      <c r="G867" t="s">
        <v>558</v>
      </c>
      <c r="H867" s="4">
        <v>-573.0859802246955</v>
      </c>
      <c r="I867" s="3">
        <v>306.56918856273381</v>
      </c>
      <c r="J867" s="3">
        <v>-257.0914663618878</v>
      </c>
      <c r="K867" s="3">
        <v>2.4709854642632081</v>
      </c>
      <c r="L867" s="5" t="s">
        <v>543</v>
      </c>
    </row>
    <row r="868" spans="7:12" x14ac:dyDescent="0.35">
      <c r="G868" t="s">
        <v>132</v>
      </c>
      <c r="H868" s="3">
        <v>-224.09458461622444</v>
      </c>
      <c r="I868" s="3">
        <v>-152.11741764626004</v>
      </c>
      <c r="J868" s="3">
        <v>103.41733682999239</v>
      </c>
      <c r="K868" s="3">
        <v>-151.03406382529374</v>
      </c>
      <c r="L868" s="5" t="s">
        <v>543</v>
      </c>
    </row>
    <row r="869" spans="7:12" x14ac:dyDescent="0.35">
      <c r="G869" t="s">
        <v>708</v>
      </c>
      <c r="H869" s="3">
        <v>-294.48366124354743</v>
      </c>
      <c r="I869" s="4">
        <v>558.27999265225117</v>
      </c>
      <c r="J869" s="3">
        <v>234.84598022817849</v>
      </c>
      <c r="K869" s="3">
        <v>222.54453118500339</v>
      </c>
      <c r="L869" s="5" t="s">
        <v>543</v>
      </c>
    </row>
    <row r="870" spans="7:12" x14ac:dyDescent="0.35">
      <c r="G870" t="s">
        <v>658</v>
      </c>
      <c r="H870" s="4">
        <v>-624.35553819627103</v>
      </c>
      <c r="I870" s="4">
        <v>592.49833744028626</v>
      </c>
      <c r="J870" s="3">
        <v>-96.64508477365348</v>
      </c>
      <c r="K870" s="3">
        <v>103.74682715644042</v>
      </c>
      <c r="L870" s="5" t="s">
        <v>543</v>
      </c>
    </row>
    <row r="871" spans="7:12" x14ac:dyDescent="0.35">
      <c r="G871" t="s">
        <v>567</v>
      </c>
      <c r="H871" s="3">
        <v>-245.5754482063744</v>
      </c>
      <c r="I871" s="3">
        <v>221.93087669804595</v>
      </c>
      <c r="J871" s="3">
        <v>-100.26553083956264</v>
      </c>
      <c r="K871" s="3">
        <v>-7.2676041013265831</v>
      </c>
      <c r="L871" s="5" t="s">
        <v>543</v>
      </c>
    </row>
    <row r="872" spans="7:12" x14ac:dyDescent="0.35">
      <c r="G872" t="s">
        <v>176</v>
      </c>
      <c r="H872" s="3">
        <v>-227.76541145216652</v>
      </c>
      <c r="I872" s="3">
        <v>242.98653533848318</v>
      </c>
      <c r="J872" s="3">
        <v>-65.871954344709295</v>
      </c>
      <c r="K872" s="3">
        <v>-37.655053910407446</v>
      </c>
      <c r="L872" s="5" t="s">
        <v>543</v>
      </c>
    </row>
    <row r="873" spans="7:12" x14ac:dyDescent="0.35">
      <c r="G873" t="s">
        <v>682</v>
      </c>
      <c r="H873" s="3">
        <v>-91.582916813025349</v>
      </c>
      <c r="I873" s="3">
        <v>77.353904945395243</v>
      </c>
      <c r="J873" s="3">
        <v>200.90501732889945</v>
      </c>
      <c r="K873" s="3">
        <v>-112.84780931853459</v>
      </c>
      <c r="L873" s="5" t="s">
        <v>543</v>
      </c>
    </row>
    <row r="874" spans="7:12" x14ac:dyDescent="0.35">
      <c r="G874" t="s">
        <v>179</v>
      </c>
      <c r="H874" s="3">
        <v>-66.502678766391455</v>
      </c>
      <c r="I874" s="3">
        <v>35.495017619980558</v>
      </c>
      <c r="J874" s="4">
        <v>387.89242156062528</v>
      </c>
      <c r="K874" s="3">
        <v>-239.4590490563412</v>
      </c>
      <c r="L874" s="5" t="s">
        <v>543</v>
      </c>
    </row>
    <row r="875" spans="7:12" x14ac:dyDescent="0.35">
      <c r="G875" t="s">
        <v>569</v>
      </c>
      <c r="H875" s="4">
        <v>-503.92607020415153</v>
      </c>
      <c r="I875" s="3">
        <v>372.38204655038919</v>
      </c>
      <c r="J875" s="4">
        <v>-455.25997446883446</v>
      </c>
      <c r="K875" s="3">
        <v>257.36772460533359</v>
      </c>
      <c r="L875" s="5" t="s">
        <v>543</v>
      </c>
    </row>
    <row r="876" spans="7:12" x14ac:dyDescent="0.35">
      <c r="G876" t="s">
        <v>23</v>
      </c>
      <c r="H876" s="3">
        <v>-33.27309744292279</v>
      </c>
      <c r="I876" s="4">
        <v>-321.27983315406675</v>
      </c>
      <c r="J876" s="3">
        <v>-17.196524297747288</v>
      </c>
      <c r="K876" s="3">
        <v>-317.46400899274397</v>
      </c>
      <c r="L876" s="5" t="s">
        <v>543</v>
      </c>
    </row>
    <row r="877" spans="7:12" x14ac:dyDescent="0.35">
      <c r="G877" t="s">
        <v>133</v>
      </c>
      <c r="H877" s="3">
        <v>-336.98297007556494</v>
      </c>
      <c r="I877" s="3">
        <v>237.72819619918874</v>
      </c>
      <c r="J877" s="3">
        <v>-81.530945087371904</v>
      </c>
      <c r="K877" s="3">
        <v>112.44273422756692</v>
      </c>
      <c r="L877" s="5" t="s">
        <v>543</v>
      </c>
    </row>
    <row r="878" spans="7:12" x14ac:dyDescent="0.35">
      <c r="G878" t="s">
        <v>30</v>
      </c>
      <c r="H878" s="4">
        <v>709.5182107540702</v>
      </c>
      <c r="I878" s="3">
        <v>-101.52301297081397</v>
      </c>
      <c r="J878" s="4">
        <v>1201.3112180846142</v>
      </c>
      <c r="K878" s="4">
        <v>-1050.3377257526506</v>
      </c>
      <c r="L878" s="5" t="s">
        <v>543</v>
      </c>
    </row>
    <row r="879" spans="7:12" x14ac:dyDescent="0.35">
      <c r="G879" t="s">
        <v>575</v>
      </c>
      <c r="H879" s="3">
        <v>-322.91719314374222</v>
      </c>
      <c r="I879" s="3">
        <v>229.44018522244221</v>
      </c>
      <c r="J879" s="3">
        <v>66.844634133230386</v>
      </c>
      <c r="K879" s="3">
        <v>158.23347812855127</v>
      </c>
      <c r="L879" s="5" t="s">
        <v>543</v>
      </c>
    </row>
    <row r="880" spans="7:12" x14ac:dyDescent="0.35">
      <c r="G880" t="s">
        <v>37</v>
      </c>
      <c r="H880" s="3">
        <v>-440.05200588579874</v>
      </c>
      <c r="I880" s="3">
        <v>303.67711413839976</v>
      </c>
      <c r="J880" s="3">
        <v>141.55861884738337</v>
      </c>
      <c r="K880" s="3">
        <v>151.56941282594698</v>
      </c>
      <c r="L880" s="5" t="s">
        <v>543</v>
      </c>
    </row>
    <row r="881" spans="7:12" x14ac:dyDescent="0.35">
      <c r="G881" t="s">
        <v>644</v>
      </c>
      <c r="H881" s="4">
        <v>-745.50164987759945</v>
      </c>
      <c r="I881" s="3">
        <v>495.15630304789261</v>
      </c>
      <c r="J881" s="3">
        <v>77.17288848279793</v>
      </c>
      <c r="K881" s="3">
        <v>103.94876056103851</v>
      </c>
      <c r="L881" s="5" t="s">
        <v>543</v>
      </c>
    </row>
    <row r="882" spans="7:12" x14ac:dyDescent="0.35">
      <c r="G882" t="s">
        <v>195</v>
      </c>
      <c r="H882" s="3">
        <v>-482.3793412226928</v>
      </c>
      <c r="I882" s="3">
        <v>351.6362046735444</v>
      </c>
      <c r="J882" s="3">
        <v>62.024416482460765</v>
      </c>
      <c r="K882" s="3">
        <v>196.52836309397219</v>
      </c>
      <c r="L882" s="5" t="s">
        <v>543</v>
      </c>
    </row>
    <row r="883" spans="7:12" x14ac:dyDescent="0.35">
      <c r="G883" t="s">
        <v>46</v>
      </c>
      <c r="H883" s="3">
        <v>-326.8049025947289</v>
      </c>
      <c r="I883" s="3">
        <v>73.86992562207331</v>
      </c>
      <c r="J883" s="3">
        <v>213.13819036676981</v>
      </c>
      <c r="K883" s="3">
        <v>-165.2422658316093</v>
      </c>
      <c r="L883" s="5" t="s">
        <v>543</v>
      </c>
    </row>
    <row r="884" spans="7:12" x14ac:dyDescent="0.35">
      <c r="G884" t="s">
        <v>201</v>
      </c>
      <c r="H884" s="3">
        <v>409.40960390885471</v>
      </c>
      <c r="I884" s="4">
        <v>-461.59876586240603</v>
      </c>
      <c r="J884" s="4">
        <v>416.78460059267582</v>
      </c>
      <c r="K884" s="4">
        <v>-510.70546030462242</v>
      </c>
      <c r="L884" s="5" t="s">
        <v>543</v>
      </c>
    </row>
    <row r="885" spans="7:12" x14ac:dyDescent="0.35">
      <c r="G885" t="s">
        <v>679</v>
      </c>
      <c r="H885" s="3">
        <v>-100.68163511853936</v>
      </c>
      <c r="I885" s="3">
        <v>-199.51100717490908</v>
      </c>
      <c r="J885" s="4">
        <v>490.47265873794231</v>
      </c>
      <c r="K885" s="3">
        <v>-195.58665334769103</v>
      </c>
      <c r="L885" s="5" t="s">
        <v>543</v>
      </c>
    </row>
    <row r="886" spans="7:12" x14ac:dyDescent="0.35">
      <c r="G886" t="s">
        <v>709</v>
      </c>
      <c r="H886" s="3">
        <v>110.65177985914761</v>
      </c>
      <c r="I886" s="4">
        <v>437.85758513524229</v>
      </c>
      <c r="J886" s="4">
        <v>648.20810343216431</v>
      </c>
      <c r="K886" s="3">
        <v>-261.17921697725421</v>
      </c>
      <c r="L886" s="5" t="s">
        <v>543</v>
      </c>
    </row>
    <row r="887" spans="7:12" x14ac:dyDescent="0.35">
      <c r="G887" t="s">
        <v>673</v>
      </c>
      <c r="H887" s="3">
        <v>163.19489232690512</v>
      </c>
      <c r="I887" s="3">
        <v>-53.514772546598351</v>
      </c>
      <c r="J887" s="3">
        <v>116.02789501741458</v>
      </c>
      <c r="K887" s="4">
        <v>-549.25884210988352</v>
      </c>
      <c r="L887" s="5" t="s">
        <v>543</v>
      </c>
    </row>
    <row r="888" spans="7:12" x14ac:dyDescent="0.35">
      <c r="G888" t="s">
        <v>62</v>
      </c>
      <c r="H888" s="3">
        <v>-366.88924319917896</v>
      </c>
      <c r="I888" s="3">
        <v>223.97447114982964</v>
      </c>
      <c r="J888" s="3">
        <v>197.33379918893613</v>
      </c>
      <c r="K888" s="3">
        <v>-138.41953352829</v>
      </c>
      <c r="L888" s="5" t="s">
        <v>543</v>
      </c>
    </row>
    <row r="889" spans="7:12" x14ac:dyDescent="0.35">
      <c r="G889" t="s">
        <v>63</v>
      </c>
      <c r="H889" s="3">
        <v>-279.6502505913445</v>
      </c>
      <c r="I889" s="4">
        <v>616.17355037608331</v>
      </c>
      <c r="J889" s="3">
        <v>110.3232243762931</v>
      </c>
      <c r="K889" s="3">
        <v>344.26188264613313</v>
      </c>
      <c r="L889" s="5" t="s">
        <v>543</v>
      </c>
    </row>
    <row r="890" spans="7:12" x14ac:dyDescent="0.35">
      <c r="G890" t="s">
        <v>594</v>
      </c>
      <c r="H890" s="4">
        <v>1168.9889729095407</v>
      </c>
      <c r="I890" s="3">
        <v>270.25050028893651</v>
      </c>
      <c r="J890" s="3">
        <v>142.49517083580665</v>
      </c>
      <c r="K890" s="4">
        <v>-576.87453891025621</v>
      </c>
      <c r="L890" s="5" t="s">
        <v>543</v>
      </c>
    </row>
    <row r="891" spans="7:12" x14ac:dyDescent="0.35">
      <c r="G891" t="s">
        <v>114</v>
      </c>
      <c r="H891" s="3">
        <v>-374.79899448272545</v>
      </c>
      <c r="I891" s="3">
        <v>366.10543959412013</v>
      </c>
      <c r="J891" s="3">
        <v>104.97888684125451</v>
      </c>
      <c r="K891" s="3">
        <v>74.287618990348506</v>
      </c>
      <c r="L891" s="5" t="s">
        <v>543</v>
      </c>
    </row>
    <row r="892" spans="7:12" x14ac:dyDescent="0.35">
      <c r="G892" t="s">
        <v>214</v>
      </c>
      <c r="H892" s="3">
        <v>-222.48605403030342</v>
      </c>
      <c r="I892" s="3">
        <v>24.407437752671626</v>
      </c>
      <c r="J892" s="3">
        <v>68.755937696485887</v>
      </c>
      <c r="K892" s="3">
        <v>-80.797355089817529</v>
      </c>
      <c r="L892" s="5" t="s">
        <v>543</v>
      </c>
    </row>
    <row r="893" spans="7:12" x14ac:dyDescent="0.35">
      <c r="G893" t="s">
        <v>674</v>
      </c>
      <c r="H893" s="3">
        <v>-231.14207354348264</v>
      </c>
      <c r="I893" s="4">
        <v>593.3024693291045</v>
      </c>
      <c r="J893" s="3">
        <v>229.97308189636416</v>
      </c>
      <c r="K893" s="3">
        <v>310.12331005689555</v>
      </c>
      <c r="L893" s="5" t="s">
        <v>543</v>
      </c>
    </row>
    <row r="894" spans="7:12" x14ac:dyDescent="0.35">
      <c r="G894" t="s">
        <v>710</v>
      </c>
      <c r="H894" s="3">
        <v>189.18160125626719</v>
      </c>
      <c r="I894" s="3">
        <v>327.12235869557588</v>
      </c>
      <c r="J894" s="4">
        <v>705.50153151156815</v>
      </c>
      <c r="K894" s="3">
        <v>-185.71775695638644</v>
      </c>
      <c r="L894" s="5" t="s">
        <v>543</v>
      </c>
    </row>
    <row r="895" spans="7:12" x14ac:dyDescent="0.35">
      <c r="G895" t="s">
        <v>120</v>
      </c>
      <c r="H895" s="4">
        <v>-579.91070192028974</v>
      </c>
      <c r="I895" s="4">
        <v>412.47223157714006</v>
      </c>
      <c r="J895" s="3">
        <v>-268.80002584882294</v>
      </c>
      <c r="K895" s="3">
        <v>365.27286624452802</v>
      </c>
      <c r="L895" s="5" t="s">
        <v>543</v>
      </c>
    </row>
    <row r="896" spans="7:12" x14ac:dyDescent="0.35">
      <c r="G896" t="s">
        <v>605</v>
      </c>
      <c r="H896" s="3">
        <v>-323.30923110189497</v>
      </c>
      <c r="I896" s="3">
        <v>363.13057249807116</v>
      </c>
      <c r="J896" s="3">
        <v>363.11359991064421</v>
      </c>
      <c r="K896" s="3">
        <v>-61.43711997891819</v>
      </c>
      <c r="L896" s="5" t="s">
        <v>543</v>
      </c>
    </row>
    <row r="897" spans="7:12" x14ac:dyDescent="0.35">
      <c r="G897" t="s">
        <v>220</v>
      </c>
      <c r="H897" s="3">
        <v>97.683845460258453</v>
      </c>
      <c r="I897" s="3">
        <v>-62.092337385947417</v>
      </c>
      <c r="J897" s="3">
        <v>-115.05350383265332</v>
      </c>
      <c r="K897" s="3">
        <v>-209.40099012788573</v>
      </c>
      <c r="L897" s="5" t="s">
        <v>543</v>
      </c>
    </row>
    <row r="898" spans="7:12" x14ac:dyDescent="0.35">
      <c r="G898" t="s">
        <v>223</v>
      </c>
      <c r="H898" s="3">
        <v>-162.82099337261343</v>
      </c>
      <c r="I898" s="3">
        <v>96.807366195434042</v>
      </c>
      <c r="J898" s="3">
        <v>207.16534729292962</v>
      </c>
      <c r="K898" s="3">
        <v>8.4409642542980237</v>
      </c>
      <c r="L898" s="5" t="s">
        <v>543</v>
      </c>
    </row>
    <row r="899" spans="7:12" x14ac:dyDescent="0.35">
      <c r="G899" t="s">
        <v>677</v>
      </c>
      <c r="H899" s="3">
        <v>-75.392267346009703</v>
      </c>
      <c r="I899" s="3">
        <v>364.65960992957622</v>
      </c>
      <c r="J899" s="4">
        <v>367.68631939861496</v>
      </c>
      <c r="K899" s="3">
        <v>188.38560462782391</v>
      </c>
      <c r="L899" s="5" t="s">
        <v>543</v>
      </c>
    </row>
    <row r="900" spans="7:12" x14ac:dyDescent="0.35">
      <c r="G900" t="s">
        <v>675</v>
      </c>
      <c r="H900" s="3">
        <v>91.516152968993083</v>
      </c>
      <c r="I900" s="3">
        <v>64.185340937069782</v>
      </c>
      <c r="J900" s="3">
        <v>156.38052314670577</v>
      </c>
      <c r="K900" s="3">
        <v>-120.24503512574859</v>
      </c>
      <c r="L900" s="5" t="s">
        <v>543</v>
      </c>
    </row>
    <row r="901" spans="7:12" x14ac:dyDescent="0.35">
      <c r="G901" t="s">
        <v>615</v>
      </c>
      <c r="H901" s="3">
        <v>-157.96132558573481</v>
      </c>
      <c r="I901" s="3">
        <v>89.080806684241111</v>
      </c>
      <c r="J901" s="3">
        <v>9.4214872989166736</v>
      </c>
      <c r="K901" s="3">
        <v>22.764115262693736</v>
      </c>
      <c r="L901" s="5" t="s">
        <v>543</v>
      </c>
    </row>
    <row r="902" spans="7:12" x14ac:dyDescent="0.35">
      <c r="G902" t="s">
        <v>626</v>
      </c>
      <c r="H902" s="3">
        <v>-132.22045004412757</v>
      </c>
      <c r="I902" s="3">
        <v>222.51681137857508</v>
      </c>
      <c r="J902" s="3">
        <v>191.83118725221257</v>
      </c>
      <c r="K902" s="3">
        <v>7.9596274408811496</v>
      </c>
      <c r="L902" s="5" t="s">
        <v>543</v>
      </c>
    </row>
    <row r="903" spans="7:12" x14ac:dyDescent="0.35">
      <c r="G903" t="s">
        <v>711</v>
      </c>
      <c r="H903" s="3">
        <v>-351.64874507158675</v>
      </c>
      <c r="I903" s="4">
        <v>612.99299003260137</v>
      </c>
      <c r="J903" s="3">
        <v>153.03320347158493</v>
      </c>
      <c r="K903" s="3">
        <v>178.81376325018948</v>
      </c>
      <c r="L903" s="5" t="s">
        <v>543</v>
      </c>
    </row>
    <row r="904" spans="7:12" x14ac:dyDescent="0.35">
      <c r="G904" t="s">
        <v>628</v>
      </c>
      <c r="H904" s="3">
        <v>-294.22840970719199</v>
      </c>
      <c r="I904" s="3">
        <v>167.73290375244875</v>
      </c>
      <c r="J904" s="3">
        <v>-82.654978206228463</v>
      </c>
      <c r="K904" s="3">
        <v>-75.197258772377722</v>
      </c>
      <c r="L904" s="5" t="s">
        <v>543</v>
      </c>
    </row>
    <row r="905" spans="7:12" x14ac:dyDescent="0.35">
      <c r="G905" t="s">
        <v>712</v>
      </c>
      <c r="H905" s="3">
        <v>-198.73717644788303</v>
      </c>
      <c r="I905" s="4">
        <v>523.81809429540886</v>
      </c>
      <c r="J905" s="3">
        <v>300.00930101355482</v>
      </c>
      <c r="K905" s="3">
        <v>145.86160049856494</v>
      </c>
      <c r="L905" s="5" t="s">
        <v>543</v>
      </c>
    </row>
    <row r="906" spans="7:12" x14ac:dyDescent="0.35">
      <c r="G906" t="s">
        <v>94</v>
      </c>
      <c r="H906" s="3">
        <v>173.18046270694026</v>
      </c>
      <c r="I906" s="3">
        <v>-62.729143457917758</v>
      </c>
      <c r="J906" s="3">
        <v>138.049262380329</v>
      </c>
      <c r="K906" s="3">
        <v>-396.61680144965561</v>
      </c>
      <c r="L906" s="5" t="s">
        <v>543</v>
      </c>
    </row>
    <row r="908" spans="7:12" x14ac:dyDescent="0.35">
      <c r="G908" t="s">
        <v>538</v>
      </c>
      <c r="H908" s="2">
        <v>266.2593206748881</v>
      </c>
      <c r="I908" s="2">
        <v>186.23291431908129</v>
      </c>
      <c r="J908" s="2">
        <v>172.89639875984875</v>
      </c>
      <c r="K908" s="2">
        <v>350.05311654412651</v>
      </c>
    </row>
    <row r="916" spans="7:12" x14ac:dyDescent="0.35">
      <c r="H916" t="s">
        <v>0</v>
      </c>
      <c r="I916" t="s">
        <v>1</v>
      </c>
      <c r="J916" t="s">
        <v>2</v>
      </c>
      <c r="K916" t="s">
        <v>3</v>
      </c>
    </row>
    <row r="917" spans="7:12" x14ac:dyDescent="0.35">
      <c r="G917" t="s">
        <v>719</v>
      </c>
      <c r="H917">
        <v>-64.182618482313046</v>
      </c>
      <c r="I917" s="1">
        <v>-268.10677964085926</v>
      </c>
      <c r="J917" s="1">
        <v>-171.50295820201524</v>
      </c>
      <c r="K917" s="1">
        <v>207.87015578077364</v>
      </c>
      <c r="L917" s="5" t="s">
        <v>544</v>
      </c>
    </row>
    <row r="918" spans="7:12" x14ac:dyDescent="0.35">
      <c r="G918" t="s">
        <v>720</v>
      </c>
      <c r="H918">
        <v>75.976201806633753</v>
      </c>
      <c r="I918">
        <v>-101.22088171212215</v>
      </c>
      <c r="J918">
        <v>-3.006026382119785</v>
      </c>
      <c r="K918">
        <v>-40.333805491148333</v>
      </c>
      <c r="L918" s="5" t="s">
        <v>544</v>
      </c>
    </row>
    <row r="919" spans="7:12" x14ac:dyDescent="0.35">
      <c r="G919" t="s">
        <v>30</v>
      </c>
      <c r="H919">
        <v>79.145697639125729</v>
      </c>
      <c r="I919" s="1">
        <v>-245.22571067144077</v>
      </c>
      <c r="J919">
        <v>133.94609034818211</v>
      </c>
      <c r="K919">
        <v>-63.437538856497966</v>
      </c>
      <c r="L919" s="5" t="s">
        <v>544</v>
      </c>
    </row>
    <row r="920" spans="7:12" x14ac:dyDescent="0.35">
      <c r="G920" t="s">
        <v>575</v>
      </c>
      <c r="H920">
        <v>34.094276741205931</v>
      </c>
      <c r="I920">
        <v>-87.41737022582987</v>
      </c>
      <c r="J920">
        <v>70.775881032610982</v>
      </c>
      <c r="K920" s="1">
        <v>122.02075607730625</v>
      </c>
      <c r="L920" s="5" t="s">
        <v>544</v>
      </c>
    </row>
    <row r="921" spans="7:12" x14ac:dyDescent="0.35">
      <c r="G921" t="s">
        <v>721</v>
      </c>
      <c r="H921">
        <v>183.62810405663583</v>
      </c>
      <c r="I921">
        <v>-62.992253604111767</v>
      </c>
      <c r="J921" s="1">
        <v>136.33614125736744</v>
      </c>
      <c r="K921" s="1">
        <v>169.1260157094386</v>
      </c>
      <c r="L921" s="5" t="s">
        <v>544</v>
      </c>
    </row>
    <row r="922" spans="7:12" x14ac:dyDescent="0.35">
      <c r="G922" t="s">
        <v>59</v>
      </c>
      <c r="H922">
        <v>-216.78047134620897</v>
      </c>
      <c r="I922">
        <v>-138.92252153831163</v>
      </c>
      <c r="J922">
        <v>-82.547252543669913</v>
      </c>
      <c r="K922" s="1">
        <v>122.03527745191761</v>
      </c>
      <c r="L922" s="5" t="s">
        <v>544</v>
      </c>
    </row>
    <row r="923" spans="7:12" x14ac:dyDescent="0.35">
      <c r="G923" t="s">
        <v>722</v>
      </c>
      <c r="H923">
        <v>-104.36446910523682</v>
      </c>
      <c r="I923">
        <v>-188.27489702452445</v>
      </c>
      <c r="J923">
        <v>-29.120905332749942</v>
      </c>
      <c r="K923" s="1">
        <v>126.1303020767776</v>
      </c>
      <c r="L923" s="5" t="s">
        <v>544</v>
      </c>
    </row>
    <row r="924" spans="7:12" x14ac:dyDescent="0.35">
      <c r="G924" t="s">
        <v>723</v>
      </c>
      <c r="H924">
        <v>-182.42871767520774</v>
      </c>
      <c r="I924">
        <v>-137.09322982433622</v>
      </c>
      <c r="J924">
        <v>30.140811746354643</v>
      </c>
      <c r="K924">
        <v>28.698757454083488</v>
      </c>
      <c r="L924" s="5" t="s">
        <v>544</v>
      </c>
    </row>
    <row r="925" spans="7:12" x14ac:dyDescent="0.35">
      <c r="G925" t="s">
        <v>724</v>
      </c>
      <c r="H925">
        <v>-107.54227669158377</v>
      </c>
      <c r="I925" s="1">
        <v>-252.86150535111659</v>
      </c>
      <c r="J925">
        <v>-21.786070582747016</v>
      </c>
      <c r="K925">
        <v>91.165071664222879</v>
      </c>
      <c r="L925" s="5" t="s">
        <v>544</v>
      </c>
    </row>
    <row r="926" spans="7:12" x14ac:dyDescent="0.35">
      <c r="G926" t="s">
        <v>725</v>
      </c>
      <c r="H926">
        <v>-116.68767493207179</v>
      </c>
      <c r="I926">
        <v>-114.77142132387657</v>
      </c>
      <c r="J926" s="1">
        <v>-294.47385867579789</v>
      </c>
      <c r="K926" s="1">
        <v>148.8975921527589</v>
      </c>
      <c r="L926" s="5" t="s">
        <v>544</v>
      </c>
    </row>
    <row r="927" spans="7:12" x14ac:dyDescent="0.35">
      <c r="G927" t="s">
        <v>726</v>
      </c>
      <c r="H927" s="1">
        <v>299.68386769278334</v>
      </c>
      <c r="I927" s="1">
        <v>-288.52746230582704</v>
      </c>
      <c r="J927" s="1">
        <v>217.33691533753677</v>
      </c>
      <c r="K927">
        <v>-65.911093010862103</v>
      </c>
      <c r="L927" s="5" t="s">
        <v>544</v>
      </c>
    </row>
    <row r="928" spans="7:12" x14ac:dyDescent="0.35">
      <c r="G928" t="s">
        <v>75</v>
      </c>
      <c r="H928">
        <v>-102.8173593226154</v>
      </c>
      <c r="I928">
        <v>-59.894564968859548</v>
      </c>
      <c r="J928">
        <v>-46.718615584301972</v>
      </c>
      <c r="K928">
        <v>16.329064260907611</v>
      </c>
      <c r="L928" s="5" t="s">
        <v>544</v>
      </c>
    </row>
    <row r="929" spans="7:12" x14ac:dyDescent="0.35">
      <c r="G929" t="s">
        <v>734</v>
      </c>
      <c r="H929">
        <v>-180.96100146384697</v>
      </c>
      <c r="I929">
        <v>-72.816352009739745</v>
      </c>
      <c r="J929">
        <v>17.447708723110736</v>
      </c>
      <c r="K929" s="1">
        <v>230.724155706978</v>
      </c>
      <c r="L929" s="5" t="s">
        <v>544</v>
      </c>
    </row>
    <row r="930" spans="7:12" x14ac:dyDescent="0.35">
      <c r="G930" t="s">
        <v>727</v>
      </c>
      <c r="H930" s="1">
        <v>-222.74208872006579</v>
      </c>
      <c r="I930">
        <v>-58.06974931112768</v>
      </c>
      <c r="J930">
        <v>-44.556499062229875</v>
      </c>
      <c r="K930" s="1">
        <v>143.00516089693852</v>
      </c>
      <c r="L930" s="5" t="s">
        <v>544</v>
      </c>
    </row>
    <row r="931" spans="7:12" x14ac:dyDescent="0.35">
      <c r="G931" t="s">
        <v>728</v>
      </c>
      <c r="H931" s="1">
        <v>370.02835600922663</v>
      </c>
      <c r="I931">
        <v>-186.48207981468261</v>
      </c>
      <c r="J931" s="1">
        <v>141.89987349601415</v>
      </c>
      <c r="K931" s="1">
        <v>-168.5525264900219</v>
      </c>
      <c r="L931" s="5" t="s">
        <v>544</v>
      </c>
    </row>
    <row r="932" spans="7:12" x14ac:dyDescent="0.35">
      <c r="G932" t="s">
        <v>626</v>
      </c>
      <c r="H932">
        <v>92.057943448440938</v>
      </c>
      <c r="I932">
        <v>182.30888725901832</v>
      </c>
      <c r="J932">
        <v>27.627517619593846</v>
      </c>
      <c r="K932" s="1">
        <v>180.87315388616315</v>
      </c>
      <c r="L932" s="5" t="s">
        <v>544</v>
      </c>
    </row>
    <row r="933" spans="7:12" x14ac:dyDescent="0.35">
      <c r="G933" t="s">
        <v>729</v>
      </c>
      <c r="H933" s="1">
        <v>209.24076404166772</v>
      </c>
      <c r="I933">
        <v>-469.79886198770993</v>
      </c>
      <c r="J933" s="1">
        <v>210.87338386959334</v>
      </c>
      <c r="K933" s="1">
        <v>-154.73824673057129</v>
      </c>
      <c r="L933" s="5" t="s">
        <v>544</v>
      </c>
    </row>
    <row r="934" spans="7:12" x14ac:dyDescent="0.35">
      <c r="G934" t="s">
        <v>730</v>
      </c>
      <c r="H934">
        <v>-58.528330283577816</v>
      </c>
      <c r="I934">
        <v>-38.063907467673772</v>
      </c>
      <c r="J934">
        <v>-57.284320913034435</v>
      </c>
      <c r="K934">
        <v>107.87269094663131</v>
      </c>
      <c r="L934" s="5" t="s">
        <v>544</v>
      </c>
    </row>
    <row r="935" spans="7:12" x14ac:dyDescent="0.35">
      <c r="G935" t="s">
        <v>731</v>
      </c>
      <c r="H935">
        <v>-129.11532655129827</v>
      </c>
      <c r="I935">
        <v>-11.326727106051919</v>
      </c>
      <c r="J935">
        <v>-123.68490312215044</v>
      </c>
      <c r="K935" s="1">
        <v>212.27079225510704</v>
      </c>
      <c r="L935" s="5" t="s">
        <v>544</v>
      </c>
    </row>
    <row r="936" spans="7:12" x14ac:dyDescent="0.35">
      <c r="G936" t="s">
        <v>732</v>
      </c>
      <c r="H936">
        <v>-185.54520826085445</v>
      </c>
      <c r="I936">
        <v>-180.99578535233644</v>
      </c>
      <c r="J936">
        <v>-67.694600527911973</v>
      </c>
      <c r="K936" s="1">
        <v>128.69794331647486</v>
      </c>
      <c r="L936" s="5" t="s">
        <v>544</v>
      </c>
    </row>
    <row r="937" spans="7:12" x14ac:dyDescent="0.35">
      <c r="G937" t="s">
        <v>733</v>
      </c>
      <c r="H937">
        <v>67.774898044737029</v>
      </c>
      <c r="I937" s="1">
        <v>-205.18558113951457</v>
      </c>
      <c r="J937">
        <v>-65.684903575717783</v>
      </c>
      <c r="K937">
        <v>-46.556845751309865</v>
      </c>
      <c r="L937" s="5" t="s">
        <v>544</v>
      </c>
    </row>
    <row r="939" spans="7:12" x14ac:dyDescent="0.35">
      <c r="G939" t="s">
        <v>538</v>
      </c>
      <c r="H939" s="2">
        <v>187.39242570916832</v>
      </c>
      <c r="I939" s="2">
        <v>203.89372365518375</v>
      </c>
      <c r="J939" s="2">
        <v>135.2586583444986</v>
      </c>
      <c r="K939" s="2">
        <v>109.59311596686507</v>
      </c>
    </row>
    <row r="947" spans="7:12" x14ac:dyDescent="0.35">
      <c r="H947" t="s">
        <v>0</v>
      </c>
      <c r="I947" t="s">
        <v>1</v>
      </c>
      <c r="J947" t="s">
        <v>2</v>
      </c>
      <c r="K947" t="s">
        <v>3</v>
      </c>
    </row>
    <row r="948" spans="7:12" x14ac:dyDescent="0.35">
      <c r="G948" t="s">
        <v>713</v>
      </c>
      <c r="H948">
        <v>-30.887996743149188</v>
      </c>
      <c r="I948">
        <v>21.28812745641909</v>
      </c>
      <c r="J948">
        <v>37.586331914490742</v>
      </c>
      <c r="K948">
        <v>-186.23366988131579</v>
      </c>
      <c r="L948" s="5" t="s">
        <v>545</v>
      </c>
    </row>
    <row r="949" spans="7:12" x14ac:dyDescent="0.35">
      <c r="G949" t="s">
        <v>716</v>
      </c>
      <c r="H949">
        <v>-259.0927862266542</v>
      </c>
      <c r="I949">
        <v>11.000980830381934</v>
      </c>
      <c r="J949" s="1">
        <v>-514.31310970736001</v>
      </c>
      <c r="K949" s="1">
        <v>674.29237151505436</v>
      </c>
      <c r="L949" s="5" t="s">
        <v>545</v>
      </c>
    </row>
    <row r="950" spans="7:12" x14ac:dyDescent="0.35">
      <c r="G950" t="s">
        <v>28</v>
      </c>
      <c r="H950" s="1">
        <v>-575.89287524817178</v>
      </c>
      <c r="I950" s="1">
        <v>323.39029703662624</v>
      </c>
      <c r="J950" s="1">
        <v>-436.11523749839034</v>
      </c>
      <c r="K950" s="1">
        <v>295.68129994344554</v>
      </c>
      <c r="L950" s="5" t="s">
        <v>545</v>
      </c>
    </row>
    <row r="951" spans="7:12" x14ac:dyDescent="0.35">
      <c r="G951" t="s">
        <v>30</v>
      </c>
      <c r="H951" s="1">
        <v>-302.16795892116284</v>
      </c>
      <c r="I951">
        <v>111.17859091437089</v>
      </c>
      <c r="J951">
        <v>-158.88780871061621</v>
      </c>
      <c r="K951">
        <v>0.41559386910057583</v>
      </c>
      <c r="L951" s="5" t="s">
        <v>545</v>
      </c>
    </row>
    <row r="952" spans="7:12" x14ac:dyDescent="0.35">
      <c r="G952" t="s">
        <v>575</v>
      </c>
      <c r="H952">
        <v>-526.14037497584036</v>
      </c>
      <c r="I952">
        <v>222.99431440993777</v>
      </c>
      <c r="J952">
        <v>-296.15606244334185</v>
      </c>
      <c r="K952">
        <v>218.68843177076656</v>
      </c>
      <c r="L952" s="5" t="s">
        <v>545</v>
      </c>
    </row>
    <row r="953" spans="7:12" x14ac:dyDescent="0.35">
      <c r="G953" t="s">
        <v>717</v>
      </c>
      <c r="H953" s="1">
        <v>406.09113824135966</v>
      </c>
      <c r="I953" s="1">
        <v>-385.23524058527317</v>
      </c>
      <c r="J953">
        <v>300.55983053294659</v>
      </c>
      <c r="K953" s="1">
        <v>-702.68703317472875</v>
      </c>
      <c r="L953" s="5" t="s">
        <v>545</v>
      </c>
    </row>
    <row r="954" spans="7:12" x14ac:dyDescent="0.35">
      <c r="G954" t="s">
        <v>714</v>
      </c>
      <c r="H954">
        <v>95.267510119771487</v>
      </c>
      <c r="I954" s="1">
        <v>-201.91838412721916</v>
      </c>
      <c r="J954">
        <v>32.314969065690505</v>
      </c>
      <c r="K954">
        <v>-252.41860875342638</v>
      </c>
      <c r="L954" s="5" t="s">
        <v>545</v>
      </c>
    </row>
    <row r="955" spans="7:12" x14ac:dyDescent="0.35">
      <c r="G955" t="s">
        <v>715</v>
      </c>
      <c r="H955">
        <v>15.627671277565469</v>
      </c>
      <c r="I955">
        <v>-8.2841129781480163</v>
      </c>
      <c r="J955">
        <v>-180.99930474013851</v>
      </c>
      <c r="K955">
        <v>-138.09569223728499</v>
      </c>
      <c r="L955" s="5" t="s">
        <v>545</v>
      </c>
    </row>
    <row r="956" spans="7:12" x14ac:dyDescent="0.35">
      <c r="G956" t="s">
        <v>718</v>
      </c>
      <c r="H956" s="1">
        <v>299.34382230192045</v>
      </c>
      <c r="I956" s="1">
        <v>-138.84064287042906</v>
      </c>
      <c r="J956">
        <v>203.23297157144179</v>
      </c>
      <c r="K956" s="1">
        <v>-317.43577524796626</v>
      </c>
      <c r="L956" s="5" t="s">
        <v>545</v>
      </c>
    </row>
    <row r="957" spans="7:12" x14ac:dyDescent="0.35">
      <c r="G957" t="s">
        <v>626</v>
      </c>
      <c r="H957" s="1">
        <v>-347.77167867071807</v>
      </c>
      <c r="I957">
        <v>-131.57694464865881</v>
      </c>
      <c r="J957">
        <v>-304.31865230007497</v>
      </c>
      <c r="K957" s="1">
        <v>485.79410549827685</v>
      </c>
      <c r="L957" s="5" t="s">
        <v>545</v>
      </c>
    </row>
    <row r="959" spans="7:12" x14ac:dyDescent="0.35">
      <c r="G959" t="s">
        <v>538</v>
      </c>
      <c r="H959" s="2">
        <v>270.37690164947855</v>
      </c>
      <c r="I959" s="2">
        <v>133.18735381212159</v>
      </c>
      <c r="J959" s="2">
        <v>253.5255134721524</v>
      </c>
      <c r="K959" s="2">
        <v>180.74506450020857</v>
      </c>
    </row>
    <row r="965" spans="7:12" x14ac:dyDescent="0.35">
      <c r="H965" t="s">
        <v>0</v>
      </c>
      <c r="I965" t="s">
        <v>1</v>
      </c>
      <c r="J965" t="s">
        <v>2</v>
      </c>
      <c r="K965" t="s">
        <v>3</v>
      </c>
    </row>
    <row r="966" spans="7:12" x14ac:dyDescent="0.35">
      <c r="G966" t="s">
        <v>404</v>
      </c>
      <c r="H966">
        <v>61.327111006828048</v>
      </c>
      <c r="I966">
        <v>12.577400336131905</v>
      </c>
      <c r="J966">
        <v>61.867663362775829</v>
      </c>
      <c r="K966">
        <v>-31.825791461053019</v>
      </c>
      <c r="L966" s="5" t="s">
        <v>405</v>
      </c>
    </row>
    <row r="967" spans="7:12" x14ac:dyDescent="0.35">
      <c r="G967" t="s">
        <v>406</v>
      </c>
      <c r="H967">
        <v>-29.036087361671473</v>
      </c>
      <c r="I967">
        <v>-48.954221168689287</v>
      </c>
      <c r="J967">
        <v>4.0486360154164158</v>
      </c>
      <c r="K967">
        <v>41.501158568355287</v>
      </c>
      <c r="L967" s="5" t="s">
        <v>405</v>
      </c>
    </row>
    <row r="968" spans="7:12" x14ac:dyDescent="0.35">
      <c r="G968" t="s">
        <v>407</v>
      </c>
      <c r="H968">
        <v>21.345542312167709</v>
      </c>
      <c r="I968">
        <v>-91.172039590163308</v>
      </c>
      <c r="J968">
        <v>78.597045700795206</v>
      </c>
      <c r="K968">
        <v>-58.043447886916091</v>
      </c>
      <c r="L968" s="5" t="s">
        <v>405</v>
      </c>
    </row>
    <row r="969" spans="7:12" x14ac:dyDescent="0.35">
      <c r="G969" t="s">
        <v>408</v>
      </c>
      <c r="H969">
        <v>21.815984134336684</v>
      </c>
      <c r="I969">
        <v>-37.656199963148424</v>
      </c>
      <c r="J969">
        <v>-2.0642703646607665</v>
      </c>
      <c r="K969">
        <v>-6.7855138590680326</v>
      </c>
      <c r="L969" s="5" t="s">
        <v>405</v>
      </c>
    </row>
    <row r="970" spans="7:12" x14ac:dyDescent="0.35">
      <c r="G970" t="s">
        <v>409</v>
      </c>
      <c r="H970">
        <v>97.26791138281942</v>
      </c>
      <c r="I970">
        <v>-27.748400727477531</v>
      </c>
      <c r="J970">
        <v>145.1893929732941</v>
      </c>
      <c r="K970">
        <v>-128.11207384369669</v>
      </c>
      <c r="L970" s="5" t="s">
        <v>405</v>
      </c>
    </row>
    <row r="971" spans="7:12" x14ac:dyDescent="0.35">
      <c r="G971" t="s">
        <v>410</v>
      </c>
      <c r="H971">
        <v>-276.23360110284483</v>
      </c>
      <c r="I971">
        <v>530.70292365592036</v>
      </c>
      <c r="J971">
        <v>-326.04896338915268</v>
      </c>
      <c r="K971">
        <v>39.045147994057203</v>
      </c>
      <c r="L971" s="5" t="s">
        <v>405</v>
      </c>
    </row>
    <row r="972" spans="7:12" x14ac:dyDescent="0.35">
      <c r="G972" t="s">
        <v>411</v>
      </c>
      <c r="H972">
        <v>10.654395672860156</v>
      </c>
      <c r="I972">
        <v>-18.696485491982418</v>
      </c>
      <c r="J972">
        <v>31.226011091467626</v>
      </c>
      <c r="K972">
        <v>-114.42317681149488</v>
      </c>
      <c r="L972" s="5" t="s">
        <v>405</v>
      </c>
    </row>
    <row r="973" spans="7:12" x14ac:dyDescent="0.35">
      <c r="G973" t="s">
        <v>412</v>
      </c>
      <c r="H973">
        <v>37.636516371976732</v>
      </c>
      <c r="I973">
        <v>-66.038791830904827</v>
      </c>
      <c r="J973">
        <v>34.720336821331024</v>
      </c>
      <c r="K973">
        <v>-13.207647892674609</v>
      </c>
      <c r="L973" s="5" t="s">
        <v>405</v>
      </c>
    </row>
    <row r="974" spans="7:12" x14ac:dyDescent="0.35">
      <c r="G974" t="s">
        <v>413</v>
      </c>
      <c r="H974">
        <v>38.515837864380799</v>
      </c>
      <c r="I974">
        <v>-13.823454659178879</v>
      </c>
      <c r="J974">
        <v>61.832222969343434</v>
      </c>
      <c r="K974">
        <v>-71.01067405358603</v>
      </c>
      <c r="L974" s="5" t="s">
        <v>405</v>
      </c>
    </row>
    <row r="975" spans="7:12" x14ac:dyDescent="0.35">
      <c r="G975" t="s">
        <v>414</v>
      </c>
      <c r="H975">
        <v>173.23442753257197</v>
      </c>
      <c r="I975">
        <v>-117.7272060573569</v>
      </c>
      <c r="J975">
        <v>181.21965955372261</v>
      </c>
      <c r="K975">
        <v>-213.21135088671255</v>
      </c>
      <c r="L975" s="5" t="s">
        <v>405</v>
      </c>
    </row>
    <row r="976" spans="7:12" x14ac:dyDescent="0.35">
      <c r="G976" t="s">
        <v>415</v>
      </c>
      <c r="H976">
        <v>-42.418470653832927</v>
      </c>
      <c r="I976">
        <v>65.144710156461628</v>
      </c>
      <c r="J976">
        <v>-65.360126983892158</v>
      </c>
      <c r="K976">
        <v>17.797999585810338</v>
      </c>
      <c r="L976" s="5" t="s">
        <v>405</v>
      </c>
    </row>
    <row r="977" spans="7:12" x14ac:dyDescent="0.35">
      <c r="G977" t="s">
        <v>416</v>
      </c>
      <c r="H977">
        <v>74.984936213929984</v>
      </c>
      <c r="I977">
        <v>3.6702256138955818</v>
      </c>
      <c r="J977">
        <v>27.066535509276264</v>
      </c>
      <c r="K977">
        <v>-53.633236693415199</v>
      </c>
      <c r="L977" s="5" t="s">
        <v>405</v>
      </c>
    </row>
    <row r="978" spans="7:12" x14ac:dyDescent="0.35">
      <c r="G978" t="s">
        <v>417</v>
      </c>
      <c r="H978">
        <v>-28.7496081934252</v>
      </c>
      <c r="I978">
        <v>60.684136410550913</v>
      </c>
      <c r="J978">
        <v>-28.855940935359627</v>
      </c>
      <c r="K978">
        <v>82.968389493400579</v>
      </c>
      <c r="L978" s="5" t="s">
        <v>405</v>
      </c>
    </row>
    <row r="979" spans="7:12" x14ac:dyDescent="0.35">
      <c r="G979" t="s">
        <v>418</v>
      </c>
      <c r="H979">
        <v>160.85504204304891</v>
      </c>
      <c r="I979">
        <v>-106.48376090075607</v>
      </c>
      <c r="J979">
        <v>208.05875327845189</v>
      </c>
      <c r="K979">
        <v>-358.13606011762454</v>
      </c>
      <c r="L979" s="5" t="s">
        <v>405</v>
      </c>
    </row>
    <row r="980" spans="7:12" x14ac:dyDescent="0.35">
      <c r="G980" t="s">
        <v>419</v>
      </c>
      <c r="H980">
        <v>115.17836542775905</v>
      </c>
      <c r="I980">
        <v>-91.422012612476919</v>
      </c>
      <c r="J980">
        <v>132.50136808549951</v>
      </c>
      <c r="K980">
        <v>-209.61972901106662</v>
      </c>
      <c r="L980" s="5" t="s">
        <v>405</v>
      </c>
    </row>
    <row r="981" spans="7:12" x14ac:dyDescent="0.35">
      <c r="G981" t="s">
        <v>420</v>
      </c>
      <c r="H981">
        <v>28.21719955313203</v>
      </c>
      <c r="I981">
        <v>10.564358906306362</v>
      </c>
      <c r="J981">
        <v>55.173906258450415</v>
      </c>
      <c r="K981">
        <v>-7.0315398934824316</v>
      </c>
      <c r="L981" s="5" t="s">
        <v>405</v>
      </c>
    </row>
    <row r="982" spans="7:12" x14ac:dyDescent="0.35">
      <c r="G982" t="s">
        <v>421</v>
      </c>
      <c r="H982">
        <v>-39.073099711326826</v>
      </c>
      <c r="I982">
        <v>100.28045931808079</v>
      </c>
      <c r="J982">
        <v>-17.22482961334693</v>
      </c>
      <c r="K982">
        <v>108.81512467462066</v>
      </c>
      <c r="L982" s="5" t="s">
        <v>405</v>
      </c>
    </row>
    <row r="983" spans="7:12" x14ac:dyDescent="0.35">
      <c r="G983" t="s">
        <v>422</v>
      </c>
      <c r="H983">
        <v>162.83564093184788</v>
      </c>
      <c r="I983">
        <v>-37.395319427302923</v>
      </c>
      <c r="J983">
        <v>197.81407674880376</v>
      </c>
      <c r="K983">
        <v>-186.49312363192314</v>
      </c>
      <c r="L983" s="5" t="s">
        <v>405</v>
      </c>
    </row>
    <row r="984" spans="7:12" x14ac:dyDescent="0.35">
      <c r="G984" t="s">
        <v>423</v>
      </c>
      <c r="H984">
        <v>2.1225449645138874</v>
      </c>
      <c r="I984">
        <v>-53.96599188567901</v>
      </c>
      <c r="J984">
        <v>-11.173578508393158</v>
      </c>
      <c r="K984">
        <v>-6.3255770971843122</v>
      </c>
      <c r="L984" s="5" t="s">
        <v>405</v>
      </c>
    </row>
    <row r="985" spans="7:12" x14ac:dyDescent="0.35">
      <c r="G985" t="s">
        <v>424</v>
      </c>
      <c r="H985">
        <v>20.612505436586844</v>
      </c>
      <c r="I985">
        <v>10.128395721151492</v>
      </c>
      <c r="J985">
        <v>20.188988183508002</v>
      </c>
      <c r="K985">
        <v>-59.404127558761331</v>
      </c>
      <c r="L985" s="5" t="s">
        <v>405</v>
      </c>
    </row>
    <row r="986" spans="7:12" x14ac:dyDescent="0.35">
      <c r="G986" t="s">
        <v>425</v>
      </c>
      <c r="H986">
        <v>-17.255650793199113</v>
      </c>
      <c r="I986">
        <v>13.685547770127036</v>
      </c>
      <c r="J986">
        <v>3.2383402175828451</v>
      </c>
      <c r="K986">
        <v>31.068090625972406</v>
      </c>
      <c r="L986" s="5" t="s">
        <v>405</v>
      </c>
    </row>
    <row r="987" spans="7:12" x14ac:dyDescent="0.35">
      <c r="G987" t="s">
        <v>426</v>
      </c>
      <c r="H987">
        <v>20.758856728059754</v>
      </c>
      <c r="I987">
        <v>-174.34792693220206</v>
      </c>
      <c r="J987">
        <v>67.210098428137073</v>
      </c>
      <c r="K987">
        <v>-231.58673142921734</v>
      </c>
      <c r="L987" s="5" t="s">
        <v>405</v>
      </c>
    </row>
    <row r="988" spans="7:12" x14ac:dyDescent="0.35">
      <c r="G988" t="s">
        <v>427</v>
      </c>
      <c r="H988">
        <v>-0.44396618544283228</v>
      </c>
      <c r="I988">
        <v>67.613677463446564</v>
      </c>
      <c r="J988">
        <v>39.7623299827466</v>
      </c>
      <c r="K988">
        <v>-216.97591280470942</v>
      </c>
      <c r="L988" s="5" t="s">
        <v>405</v>
      </c>
    </row>
    <row r="989" spans="7:12" x14ac:dyDescent="0.35">
      <c r="G989" t="s">
        <v>428</v>
      </c>
      <c r="H989">
        <v>135.57368694897866</v>
      </c>
      <c r="I989">
        <v>14.219820658628237</v>
      </c>
      <c r="J989">
        <v>180.53431923688913</v>
      </c>
      <c r="K989">
        <v>-164.96794945630609</v>
      </c>
      <c r="L989" s="5" t="s">
        <v>405</v>
      </c>
    </row>
    <row r="990" spans="7:12" x14ac:dyDescent="0.35">
      <c r="G990" t="s">
        <v>429</v>
      </c>
      <c r="H990">
        <v>19.103883331017254</v>
      </c>
      <c r="I990">
        <v>37.79645769273661</v>
      </c>
      <c r="J990">
        <v>11.360735648639775</v>
      </c>
      <c r="K990">
        <v>-33.88919433407132</v>
      </c>
      <c r="L990" s="5" t="s">
        <v>405</v>
      </c>
    </row>
    <row r="991" spans="7:12" x14ac:dyDescent="0.35">
      <c r="G991" t="s">
        <v>430</v>
      </c>
      <c r="H991">
        <v>110.08202471835814</v>
      </c>
      <c r="I991">
        <v>-57.062585178774384</v>
      </c>
      <c r="J991">
        <v>53.264672714970594</v>
      </c>
      <c r="K991">
        <v>-77.030959835689941</v>
      </c>
      <c r="L991" s="5" t="s">
        <v>405</v>
      </c>
    </row>
    <row r="992" spans="7:12" x14ac:dyDescent="0.35">
      <c r="G992" t="s">
        <v>135</v>
      </c>
      <c r="H992">
        <v>-40.319998694563061</v>
      </c>
      <c r="I992">
        <v>55.281745914775797</v>
      </c>
      <c r="J992">
        <v>-43.145801876512884</v>
      </c>
      <c r="K992">
        <v>9.5287987533508165</v>
      </c>
      <c r="L992" s="5" t="s">
        <v>405</v>
      </c>
    </row>
    <row r="993" spans="7:12" x14ac:dyDescent="0.35">
      <c r="G993" t="s">
        <v>431</v>
      </c>
      <c r="H993">
        <v>-32.820573611596956</v>
      </c>
      <c r="I993">
        <v>54.90369858239734</v>
      </c>
      <c r="J993">
        <v>-7.2681306128286565</v>
      </c>
      <c r="K993">
        <v>-26.090141916226457</v>
      </c>
      <c r="L993" s="5" t="s">
        <v>405</v>
      </c>
    </row>
    <row r="994" spans="7:12" x14ac:dyDescent="0.35">
      <c r="G994" t="s">
        <v>432</v>
      </c>
      <c r="H994">
        <v>131.97801835382984</v>
      </c>
      <c r="I994">
        <v>-172.97003423680826</v>
      </c>
      <c r="J994">
        <v>249.00070035820505</v>
      </c>
      <c r="K994">
        <v>-167.26491012161597</v>
      </c>
      <c r="L994" s="5" t="s">
        <v>405</v>
      </c>
    </row>
    <row r="995" spans="7:12" x14ac:dyDescent="0.35">
      <c r="G995" t="s">
        <v>433</v>
      </c>
      <c r="H995">
        <v>8.3090066493105041</v>
      </c>
      <c r="I995">
        <v>128.9476239518109</v>
      </c>
      <c r="J995">
        <v>-1.6321576495411705</v>
      </c>
      <c r="K995">
        <v>126.06595600068039</v>
      </c>
      <c r="L995" s="5" t="s">
        <v>405</v>
      </c>
    </row>
    <row r="996" spans="7:12" x14ac:dyDescent="0.35">
      <c r="G996" t="s">
        <v>434</v>
      </c>
      <c r="H996">
        <v>80.567913228827081</v>
      </c>
      <c r="I996">
        <v>-125.26954292960534</v>
      </c>
      <c r="J996">
        <v>107.87042871940218</v>
      </c>
      <c r="K996">
        <v>-147.63121288802034</v>
      </c>
      <c r="L996" s="5" t="s">
        <v>405</v>
      </c>
    </row>
    <row r="997" spans="7:12" x14ac:dyDescent="0.35">
      <c r="G997" t="s">
        <v>435</v>
      </c>
      <c r="H997">
        <v>-64.101247405475945</v>
      </c>
      <c r="I997">
        <v>40.350592227336811</v>
      </c>
      <c r="J997">
        <v>-21.320766331842872</v>
      </c>
      <c r="K997">
        <v>12.129346199143962</v>
      </c>
      <c r="L997" s="5" t="s">
        <v>405</v>
      </c>
    </row>
    <row r="998" spans="7:12" x14ac:dyDescent="0.35">
      <c r="G998" t="s">
        <v>436</v>
      </c>
      <c r="H998">
        <v>-85.629031782509131</v>
      </c>
      <c r="I998">
        <v>96.403984107861675</v>
      </c>
      <c r="J998">
        <v>-43.244252537594512</v>
      </c>
      <c r="K998">
        <v>110.07464525884598</v>
      </c>
      <c r="L998" s="5" t="s">
        <v>405</v>
      </c>
    </row>
    <row r="999" spans="7:12" x14ac:dyDescent="0.35">
      <c r="G999" t="s">
        <v>437</v>
      </c>
      <c r="H999">
        <v>-63.534117020398902</v>
      </c>
      <c r="I999">
        <v>-15.131061456267048</v>
      </c>
      <c r="J999">
        <v>3.0369318895143729</v>
      </c>
      <c r="K999">
        <v>-0.68338825667494041</v>
      </c>
      <c r="L999" s="5" t="s">
        <v>405</v>
      </c>
    </row>
    <row r="1000" spans="7:12" x14ac:dyDescent="0.35">
      <c r="G1000" t="s">
        <v>438</v>
      </c>
      <c r="H1000">
        <v>-7.3562425095590811</v>
      </c>
      <c r="I1000">
        <v>2.3454978246854239</v>
      </c>
      <c r="J1000">
        <v>-154.1810135512988</v>
      </c>
      <c r="K1000">
        <v>79.501097773746665</v>
      </c>
      <c r="L1000" s="5" t="s">
        <v>405</v>
      </c>
    </row>
    <row r="1001" spans="7:12" x14ac:dyDescent="0.35">
      <c r="G1001" t="s">
        <v>439</v>
      </c>
      <c r="H1001">
        <v>-2.9404769960352724</v>
      </c>
      <c r="I1001">
        <v>-55.183463797371175</v>
      </c>
      <c r="J1001">
        <v>4.2387484114492509</v>
      </c>
      <c r="K1001">
        <v>-0.56798161188189622</v>
      </c>
      <c r="L1001" s="5" t="s">
        <v>405</v>
      </c>
    </row>
    <row r="1002" spans="7:12" x14ac:dyDescent="0.35">
      <c r="G1002" t="s">
        <v>440</v>
      </c>
      <c r="H1002">
        <v>68.120563979562348</v>
      </c>
      <c r="I1002">
        <v>-84.631231994067207</v>
      </c>
      <c r="J1002">
        <v>7.322072267212131</v>
      </c>
      <c r="K1002">
        <v>-69.859125229931536</v>
      </c>
      <c r="L1002" s="5" t="s">
        <v>405</v>
      </c>
    </row>
    <row r="1003" spans="7:12" x14ac:dyDescent="0.35">
      <c r="G1003" t="s">
        <v>441</v>
      </c>
      <c r="H1003">
        <v>24.211463309806845</v>
      </c>
      <c r="I1003">
        <v>-71.784330141659666</v>
      </c>
      <c r="J1003">
        <v>13.228411016243967</v>
      </c>
      <c r="K1003">
        <v>-42.250400690983554</v>
      </c>
      <c r="L1003" s="5" t="s">
        <v>405</v>
      </c>
    </row>
    <row r="1004" spans="7:12" x14ac:dyDescent="0.35">
      <c r="G1004" t="s">
        <v>442</v>
      </c>
      <c r="H1004">
        <v>42.864836434853828</v>
      </c>
      <c r="I1004">
        <v>-63.230841561126411</v>
      </c>
      <c r="J1004">
        <v>64.53040016783136</v>
      </c>
      <c r="K1004">
        <v>-36.954172753097986</v>
      </c>
      <c r="L1004" s="5" t="s">
        <v>405</v>
      </c>
    </row>
    <row r="1005" spans="7:12" x14ac:dyDescent="0.35">
      <c r="G1005" t="s">
        <v>443</v>
      </c>
      <c r="H1005">
        <v>23.00291454027473</v>
      </c>
      <c r="I1005">
        <v>-85.347364216821177</v>
      </c>
      <c r="J1005">
        <v>113.71692647523491</v>
      </c>
      <c r="K1005">
        <v>-81.285729553346471</v>
      </c>
      <c r="L1005" s="5" t="s">
        <v>405</v>
      </c>
    </row>
    <row r="1006" spans="7:12" x14ac:dyDescent="0.35">
      <c r="G1006" t="s">
        <v>444</v>
      </c>
      <c r="H1006">
        <v>-353.44774458576876</v>
      </c>
      <c r="I1006">
        <v>806.97134092144859</v>
      </c>
      <c r="J1006">
        <v>-257.95346113505229</v>
      </c>
      <c r="K1006">
        <v>-345.22880454316709</v>
      </c>
      <c r="L1006" s="5" t="s">
        <v>405</v>
      </c>
    </row>
    <row r="1007" spans="7:12" x14ac:dyDescent="0.35">
      <c r="G1007" t="s">
        <v>445</v>
      </c>
      <c r="H1007">
        <v>46.008191531219779</v>
      </c>
      <c r="I1007">
        <v>-129.92806344035506</v>
      </c>
      <c r="J1007">
        <v>140.57510644768576</v>
      </c>
      <c r="K1007">
        <v>-133.23268810336441</v>
      </c>
      <c r="L1007" s="5" t="s">
        <v>405</v>
      </c>
    </row>
    <row r="1008" spans="7:12" x14ac:dyDescent="0.35">
      <c r="G1008" t="s">
        <v>446</v>
      </c>
      <c r="H1008">
        <v>56.034232655320068</v>
      </c>
      <c r="I1008">
        <v>-14.57566615647761</v>
      </c>
      <c r="J1008">
        <v>-73.605070195855717</v>
      </c>
      <c r="K1008">
        <v>-14.327739795966977</v>
      </c>
      <c r="L1008" s="5" t="s">
        <v>405</v>
      </c>
    </row>
    <row r="1009" spans="7:12" x14ac:dyDescent="0.35">
      <c r="G1009" t="s">
        <v>447</v>
      </c>
      <c r="H1009">
        <v>-32.44644358816192</v>
      </c>
      <c r="I1009">
        <v>86.449092868648478</v>
      </c>
      <c r="J1009">
        <v>-35.911613402389129</v>
      </c>
      <c r="K1009">
        <v>-45.218007553045091</v>
      </c>
      <c r="L1009" s="5" t="s">
        <v>405</v>
      </c>
    </row>
    <row r="1010" spans="7:12" x14ac:dyDescent="0.35">
      <c r="G1010" t="s">
        <v>448</v>
      </c>
      <c r="H1010">
        <v>-62.2478089997918</v>
      </c>
      <c r="I1010">
        <v>80.253310735173159</v>
      </c>
      <c r="J1010">
        <v>-108.6272484222597</v>
      </c>
      <c r="K1010">
        <v>142.70572422504677</v>
      </c>
      <c r="L1010" s="5" t="s">
        <v>405</v>
      </c>
    </row>
    <row r="1011" spans="7:12" x14ac:dyDescent="0.35">
      <c r="G1011" t="s">
        <v>449</v>
      </c>
      <c r="H1011">
        <v>19.877683485486575</v>
      </c>
      <c r="I1011">
        <v>-51.831993018845537</v>
      </c>
      <c r="J1011">
        <v>33.622452718659019</v>
      </c>
      <c r="K1011">
        <v>-57.059104440812725</v>
      </c>
      <c r="L1011" s="5" t="s">
        <v>405</v>
      </c>
    </row>
    <row r="1012" spans="7:12" x14ac:dyDescent="0.35">
      <c r="G1012" t="s">
        <v>450</v>
      </c>
      <c r="H1012">
        <v>119.35674006446891</v>
      </c>
      <c r="I1012">
        <v>27.168482413111349</v>
      </c>
      <c r="J1012">
        <v>131.65902749085876</v>
      </c>
      <c r="K1012">
        <v>-99.08727098463595</v>
      </c>
      <c r="L1012" s="5" t="s">
        <v>405</v>
      </c>
    </row>
    <row r="1013" spans="7:12" x14ac:dyDescent="0.35">
      <c r="G1013" t="s">
        <v>451</v>
      </c>
      <c r="H1013">
        <v>-69.330903236509982</v>
      </c>
      <c r="I1013">
        <v>70.219975946464444</v>
      </c>
      <c r="J1013">
        <v>-57.493428135185468</v>
      </c>
      <c r="K1013">
        <v>17.17262999330444</v>
      </c>
      <c r="L1013" s="5" t="s">
        <v>405</v>
      </c>
    </row>
    <row r="1014" spans="7:12" x14ac:dyDescent="0.35">
      <c r="G1014" t="s">
        <v>452</v>
      </c>
      <c r="H1014">
        <v>50.447419032476354</v>
      </c>
      <c r="I1014">
        <v>41.071694489398887</v>
      </c>
      <c r="J1014">
        <v>31.191999547873177</v>
      </c>
      <c r="K1014">
        <v>69.924456726568835</v>
      </c>
      <c r="L1014" s="5" t="s">
        <v>405</v>
      </c>
    </row>
    <row r="1015" spans="7:12" x14ac:dyDescent="0.35">
      <c r="G1015" t="s">
        <v>453</v>
      </c>
      <c r="H1015">
        <v>4.5582410939342326</v>
      </c>
      <c r="I1015">
        <v>16.34430252666338</v>
      </c>
      <c r="J1015">
        <v>-2.5879532067093578</v>
      </c>
      <c r="K1015">
        <v>-16.583793042716213</v>
      </c>
      <c r="L1015" s="5" t="s">
        <v>405</v>
      </c>
    </row>
    <row r="1016" spans="7:12" x14ac:dyDescent="0.35">
      <c r="G1016" t="s">
        <v>454</v>
      </c>
      <c r="H1016">
        <v>-4.7218937994697399</v>
      </c>
      <c r="I1016">
        <v>-39.803477382966967</v>
      </c>
      <c r="J1016">
        <v>-11.562244343275021</v>
      </c>
      <c r="K1016">
        <v>2.4872925362487877</v>
      </c>
      <c r="L1016" s="5" t="s">
        <v>405</v>
      </c>
    </row>
    <row r="1017" spans="7:12" x14ac:dyDescent="0.35">
      <c r="G1017" t="s">
        <v>455</v>
      </c>
      <c r="H1017">
        <v>-91.040813690630728</v>
      </c>
      <c r="I1017">
        <v>58.059233661784504</v>
      </c>
      <c r="J1017">
        <v>-68.225784990981026</v>
      </c>
      <c r="K1017">
        <v>84.131567050725948</v>
      </c>
      <c r="L1017" s="5" t="s">
        <v>405</v>
      </c>
    </row>
    <row r="1018" spans="7:12" x14ac:dyDescent="0.35">
      <c r="G1018" t="s">
        <v>456</v>
      </c>
      <c r="H1018">
        <v>-1.2431087210916303</v>
      </c>
      <c r="I1018">
        <v>38.552583632630444</v>
      </c>
      <c r="J1018">
        <v>-61.720667327765682</v>
      </c>
      <c r="K1018">
        <v>58.158732211484448</v>
      </c>
      <c r="L1018" s="5" t="s">
        <v>405</v>
      </c>
    </row>
    <row r="1019" spans="7:12" x14ac:dyDescent="0.35">
      <c r="G1019" t="s">
        <v>457</v>
      </c>
      <c r="H1019">
        <v>-76.03778844614925</v>
      </c>
      <c r="I1019">
        <v>138.43800334056681</v>
      </c>
      <c r="J1019">
        <v>-117.67728824928633</v>
      </c>
      <c r="K1019">
        <v>72.541185880714011</v>
      </c>
      <c r="L1019" s="5" t="s">
        <v>405</v>
      </c>
    </row>
    <row r="1020" spans="7:12" x14ac:dyDescent="0.35">
      <c r="G1020" t="s">
        <v>458</v>
      </c>
      <c r="H1020">
        <v>47.175583274681969</v>
      </c>
      <c r="I1020">
        <v>-29.152208970329866</v>
      </c>
      <c r="J1020">
        <v>126.05791326032943</v>
      </c>
      <c r="K1020">
        <v>-103.77248243792155</v>
      </c>
      <c r="L1020" s="5" t="s">
        <v>405</v>
      </c>
    </row>
    <row r="1021" spans="7:12" x14ac:dyDescent="0.35">
      <c r="G1021" t="s">
        <v>459</v>
      </c>
      <c r="H1021">
        <v>95.518576169912492</v>
      </c>
      <c r="I1021">
        <v>-14.451390126875404</v>
      </c>
      <c r="J1021">
        <v>93.158994040154241</v>
      </c>
      <c r="K1021">
        <v>-73.67278345896716</v>
      </c>
      <c r="L1021" s="5" t="s">
        <v>405</v>
      </c>
    </row>
    <row r="1022" spans="7:12" x14ac:dyDescent="0.35">
      <c r="G1022" t="s">
        <v>460</v>
      </c>
      <c r="H1022">
        <v>48.79378872680752</v>
      </c>
      <c r="I1022">
        <v>-12.043641502608523</v>
      </c>
      <c r="J1022">
        <v>23.898214757384551</v>
      </c>
      <c r="K1022">
        <v>12.527657665080483</v>
      </c>
      <c r="L1022" s="5" t="s">
        <v>405</v>
      </c>
    </row>
    <row r="1023" spans="7:12" x14ac:dyDescent="0.35">
      <c r="G1023" t="s">
        <v>461</v>
      </c>
      <c r="H1023">
        <v>22.947425671261424</v>
      </c>
      <c r="I1023">
        <v>90.924134602802496</v>
      </c>
      <c r="J1023">
        <v>-50.91552351500453</v>
      </c>
      <c r="K1023">
        <v>-26.330602596220348</v>
      </c>
      <c r="L1023" s="5" t="s">
        <v>405</v>
      </c>
    </row>
    <row r="1024" spans="7:12" x14ac:dyDescent="0.35">
      <c r="G1024" t="s">
        <v>462</v>
      </c>
      <c r="H1024">
        <v>102.22106471531384</v>
      </c>
      <c r="I1024">
        <v>-92.374879522279457</v>
      </c>
      <c r="J1024">
        <v>195.02146716141004</v>
      </c>
      <c r="K1024">
        <v>-148.38610743153998</v>
      </c>
      <c r="L1024" s="5" t="s">
        <v>405</v>
      </c>
    </row>
    <row r="1025" spans="7:12" x14ac:dyDescent="0.35">
      <c r="G1025" t="s">
        <v>463</v>
      </c>
      <c r="H1025">
        <v>-105.26840546055826</v>
      </c>
      <c r="I1025">
        <v>108.45446545342719</v>
      </c>
      <c r="J1025">
        <v>-94.480311715321704</v>
      </c>
      <c r="K1025">
        <v>118.43575021784602</v>
      </c>
      <c r="L1025" s="5" t="s">
        <v>405</v>
      </c>
    </row>
    <row r="1026" spans="7:12" x14ac:dyDescent="0.35">
      <c r="G1026" t="s">
        <v>464</v>
      </c>
      <c r="H1026">
        <v>-10.499983363632623</v>
      </c>
      <c r="I1026">
        <v>-10.232053798939432</v>
      </c>
      <c r="J1026">
        <v>-14.849310227116765</v>
      </c>
      <c r="K1026">
        <v>29.70666247954485</v>
      </c>
      <c r="L1026" s="5" t="s">
        <v>405</v>
      </c>
    </row>
    <row r="1027" spans="7:12" x14ac:dyDescent="0.35">
      <c r="G1027" t="s">
        <v>465</v>
      </c>
      <c r="H1027">
        <v>6.3116361162808516</v>
      </c>
      <c r="I1027">
        <v>-46.873881011588594</v>
      </c>
      <c r="J1027">
        <v>46.319589551627701</v>
      </c>
      <c r="K1027">
        <v>-14.882410681671615</v>
      </c>
      <c r="L1027" s="5" t="s">
        <v>405</v>
      </c>
    </row>
    <row r="1028" spans="7:12" x14ac:dyDescent="0.35">
      <c r="G1028" t="s">
        <v>466</v>
      </c>
      <c r="H1028">
        <v>109.80544704236205</v>
      </c>
      <c r="I1028">
        <v>-30.049146330062872</v>
      </c>
      <c r="J1028">
        <v>139.81364370793082</v>
      </c>
      <c r="K1028">
        <v>-62.548159093683807</v>
      </c>
      <c r="L1028" s="5" t="s">
        <v>405</v>
      </c>
    </row>
    <row r="1029" spans="7:12" x14ac:dyDescent="0.35">
      <c r="G1029" t="s">
        <v>467</v>
      </c>
      <c r="H1029">
        <v>-35.133197391044519</v>
      </c>
      <c r="I1029">
        <v>33.048438949056276</v>
      </c>
      <c r="J1029">
        <v>-58.40450349284648</v>
      </c>
      <c r="K1029">
        <v>32.972257972294415</v>
      </c>
      <c r="L1029" s="5" t="s">
        <v>405</v>
      </c>
    </row>
    <row r="1030" spans="7:12" x14ac:dyDescent="0.35">
      <c r="G1030" t="s">
        <v>468</v>
      </c>
      <c r="H1030">
        <v>-31.526822927776305</v>
      </c>
      <c r="I1030">
        <v>23.043507728535626</v>
      </c>
      <c r="J1030">
        <v>-1.8108530528162419</v>
      </c>
      <c r="K1030">
        <v>-11.985228513674164</v>
      </c>
      <c r="L1030" s="5" t="s">
        <v>405</v>
      </c>
    </row>
    <row r="1031" spans="7:12" x14ac:dyDescent="0.35">
      <c r="G1031" t="s">
        <v>469</v>
      </c>
      <c r="H1031">
        <v>-43.881162462913572</v>
      </c>
      <c r="I1031">
        <v>-37.52790535055734</v>
      </c>
      <c r="J1031">
        <v>4.9789894355222941</v>
      </c>
      <c r="K1031">
        <v>12.778784660682126</v>
      </c>
      <c r="L1031" s="5" t="s">
        <v>405</v>
      </c>
    </row>
    <row r="1032" spans="7:12" x14ac:dyDescent="0.35">
      <c r="G1032" t="s">
        <v>470</v>
      </c>
      <c r="H1032">
        <v>20.101860645347188</v>
      </c>
      <c r="I1032">
        <v>12.836433936224958</v>
      </c>
      <c r="J1032">
        <v>-27.965200732934893</v>
      </c>
      <c r="K1032">
        <v>44.086497802179373</v>
      </c>
      <c r="L1032" s="5" t="s">
        <v>405</v>
      </c>
    </row>
    <row r="1033" spans="7:12" x14ac:dyDescent="0.35">
      <c r="G1033" t="s">
        <v>471</v>
      </c>
      <c r="H1033">
        <v>-32.998191078916193</v>
      </c>
      <c r="I1033">
        <v>44.831655951091285</v>
      </c>
      <c r="J1033">
        <v>-66.392755934009955</v>
      </c>
      <c r="K1033">
        <v>-17.81302716823593</v>
      </c>
      <c r="L1033" s="5" t="s">
        <v>405</v>
      </c>
    </row>
    <row r="1034" spans="7:12" x14ac:dyDescent="0.35">
      <c r="G1034" t="s">
        <v>472</v>
      </c>
      <c r="H1034">
        <v>-219.02227573784958</v>
      </c>
      <c r="I1034">
        <v>524.01547477338227</v>
      </c>
      <c r="J1034">
        <v>-202.74837432830782</v>
      </c>
      <c r="K1034">
        <v>-119.8314366627566</v>
      </c>
      <c r="L1034" s="5" t="s">
        <v>405</v>
      </c>
    </row>
    <row r="1035" spans="7:12" x14ac:dyDescent="0.35">
      <c r="G1035" t="s">
        <v>473</v>
      </c>
      <c r="H1035">
        <v>-25.932065054886721</v>
      </c>
      <c r="I1035">
        <v>-57.332353996899656</v>
      </c>
      <c r="J1035">
        <v>55.133640100847629</v>
      </c>
      <c r="K1035">
        <v>-41.513636329360679</v>
      </c>
      <c r="L1035" s="5" t="s">
        <v>405</v>
      </c>
    </row>
    <row r="1036" spans="7:12" x14ac:dyDescent="0.35">
      <c r="G1036" t="s">
        <v>474</v>
      </c>
      <c r="H1036">
        <v>-14.553858768484076</v>
      </c>
      <c r="I1036">
        <v>-83.194984955406824</v>
      </c>
      <c r="J1036">
        <v>97.755558375139742</v>
      </c>
      <c r="K1036">
        <v>-39.067872196489759</v>
      </c>
      <c r="L1036" s="5" t="s">
        <v>405</v>
      </c>
    </row>
    <row r="1037" spans="7:12" x14ac:dyDescent="0.35">
      <c r="G1037" t="s">
        <v>475</v>
      </c>
      <c r="H1037">
        <v>-72.288513857138241</v>
      </c>
      <c r="I1037">
        <v>96.069185463654009</v>
      </c>
      <c r="J1037">
        <v>-85.830276211503048</v>
      </c>
      <c r="K1037">
        <v>64.168219410468964</v>
      </c>
      <c r="L1037" s="5" t="s">
        <v>405</v>
      </c>
    </row>
    <row r="1038" spans="7:12" x14ac:dyDescent="0.35">
      <c r="G1038" t="s">
        <v>476</v>
      </c>
      <c r="H1038">
        <v>35.473214555820661</v>
      </c>
      <c r="I1038">
        <v>-30.19210981513686</v>
      </c>
      <c r="J1038">
        <v>42.11984668901696</v>
      </c>
      <c r="K1038">
        <v>-86.660341858938295</v>
      </c>
      <c r="L1038" s="5" t="s">
        <v>405</v>
      </c>
    </row>
    <row r="1039" spans="7:12" x14ac:dyDescent="0.35">
      <c r="G1039" t="s">
        <v>477</v>
      </c>
      <c r="H1039">
        <v>17.733061647394532</v>
      </c>
      <c r="I1039">
        <v>-45.668416564792743</v>
      </c>
      <c r="J1039">
        <v>-14.105695524263373</v>
      </c>
      <c r="K1039">
        <v>21.103131767772272</v>
      </c>
      <c r="L1039" s="5" t="s">
        <v>405</v>
      </c>
    </row>
    <row r="1040" spans="7:12" x14ac:dyDescent="0.35">
      <c r="G1040" t="s">
        <v>478</v>
      </c>
      <c r="H1040">
        <v>-65.850013743710292</v>
      </c>
      <c r="I1040">
        <v>96.104283469265965</v>
      </c>
      <c r="J1040">
        <v>-119.20474790783317</v>
      </c>
      <c r="K1040">
        <v>177.96895291849381</v>
      </c>
      <c r="L1040" s="5" t="s">
        <v>405</v>
      </c>
    </row>
    <row r="1041" spans="7:12" x14ac:dyDescent="0.35">
      <c r="G1041" t="s">
        <v>479</v>
      </c>
      <c r="H1041">
        <v>10.232189167758216</v>
      </c>
      <c r="I1041">
        <v>21.076900744066204</v>
      </c>
      <c r="J1041">
        <v>-101.80017035562548</v>
      </c>
      <c r="K1041">
        <v>147.47255509349432</v>
      </c>
      <c r="L1041" s="5" t="s">
        <v>405</v>
      </c>
    </row>
    <row r="1042" spans="7:12" x14ac:dyDescent="0.35">
      <c r="G1042" t="s">
        <v>480</v>
      </c>
      <c r="H1042">
        <v>13.302821452867761</v>
      </c>
      <c r="I1042">
        <v>11.245740604865716</v>
      </c>
      <c r="J1042">
        <v>35.551064918144675</v>
      </c>
      <c r="K1042">
        <v>25.784486895479006</v>
      </c>
      <c r="L1042" s="5" t="s">
        <v>405</v>
      </c>
    </row>
    <row r="1043" spans="7:12" x14ac:dyDescent="0.35">
      <c r="G1043" t="s">
        <v>481</v>
      </c>
      <c r="H1043">
        <v>19.440574845046513</v>
      </c>
      <c r="I1043">
        <v>2.2094755893706974</v>
      </c>
      <c r="J1043">
        <v>13.620071883335811</v>
      </c>
      <c r="K1043">
        <v>-66.560736330991745</v>
      </c>
      <c r="L1043" s="5" t="s">
        <v>405</v>
      </c>
    </row>
    <row r="1044" spans="7:12" x14ac:dyDescent="0.35">
      <c r="G1044" t="s">
        <v>482</v>
      </c>
      <c r="H1044">
        <v>-58.772769769510973</v>
      </c>
      <c r="I1044">
        <v>77.58371289802686</v>
      </c>
      <c r="J1044">
        <v>-2.3125243124985571</v>
      </c>
      <c r="K1044">
        <v>27.788276070049051</v>
      </c>
      <c r="L1044" s="5" t="s">
        <v>405</v>
      </c>
    </row>
    <row r="1045" spans="7:12" x14ac:dyDescent="0.35">
      <c r="G1045" t="s">
        <v>483</v>
      </c>
      <c r="H1045">
        <v>33.610426137285799</v>
      </c>
      <c r="I1045">
        <v>-53.89640765988694</v>
      </c>
      <c r="J1045">
        <v>5.2350442197325338</v>
      </c>
      <c r="K1045">
        <v>0.64064249231186443</v>
      </c>
      <c r="L1045" s="5" t="s">
        <v>405</v>
      </c>
    </row>
    <row r="1046" spans="7:12" x14ac:dyDescent="0.35">
      <c r="G1046" t="s">
        <v>484</v>
      </c>
      <c r="H1046">
        <v>-125.67583370667887</v>
      </c>
      <c r="I1046">
        <v>125.24945252212757</v>
      </c>
      <c r="J1046">
        <v>-123.67222261093906</v>
      </c>
      <c r="K1046">
        <v>144.41675843678081</v>
      </c>
      <c r="L1046" s="5" t="s">
        <v>405</v>
      </c>
    </row>
    <row r="1047" spans="7:12" x14ac:dyDescent="0.35">
      <c r="G1047" t="s">
        <v>485</v>
      </c>
      <c r="H1047">
        <v>43.549153037908049</v>
      </c>
      <c r="I1047">
        <v>-28.617152692705911</v>
      </c>
      <c r="J1047">
        <v>58.235337726447142</v>
      </c>
      <c r="K1047">
        <v>-38.539832152586349</v>
      </c>
      <c r="L1047" s="5" t="s">
        <v>405</v>
      </c>
    </row>
    <row r="1048" spans="7:12" x14ac:dyDescent="0.35">
      <c r="G1048" t="s">
        <v>486</v>
      </c>
      <c r="H1048">
        <v>21.917726409642057</v>
      </c>
      <c r="I1048">
        <v>100.16401091191159</v>
      </c>
      <c r="J1048">
        <v>-25.327773496145539</v>
      </c>
      <c r="K1048">
        <v>2.2293805460893736</v>
      </c>
      <c r="L1048" s="5" t="s">
        <v>405</v>
      </c>
    </row>
    <row r="1049" spans="7:12" x14ac:dyDescent="0.35">
      <c r="G1049" t="s">
        <v>487</v>
      </c>
      <c r="H1049">
        <v>80.763619553452429</v>
      </c>
      <c r="I1049">
        <v>-124.2011262167286</v>
      </c>
      <c r="J1049">
        <v>32.24656655245775</v>
      </c>
      <c r="K1049">
        <v>-75.348602432868802</v>
      </c>
      <c r="L1049" s="5" t="s">
        <v>405</v>
      </c>
    </row>
    <row r="1050" spans="7:12" x14ac:dyDescent="0.35">
      <c r="G1050" t="s">
        <v>488</v>
      </c>
      <c r="H1050">
        <v>45.833911838733002</v>
      </c>
      <c r="I1050">
        <v>-58.694294855983003</v>
      </c>
      <c r="J1050">
        <v>73.967507198106432</v>
      </c>
      <c r="K1050">
        <v>-88.701418211803414</v>
      </c>
      <c r="L1050" s="5" t="s">
        <v>405</v>
      </c>
    </row>
    <row r="1051" spans="7:12" x14ac:dyDescent="0.35">
      <c r="G1051" t="s">
        <v>489</v>
      </c>
      <c r="H1051">
        <v>-20.684669321362161</v>
      </c>
      <c r="I1051">
        <v>-12.222011535007756</v>
      </c>
      <c r="J1051">
        <v>-3.5371629012393671</v>
      </c>
      <c r="K1051">
        <v>8.0880640914827833</v>
      </c>
      <c r="L1051" s="5" t="s">
        <v>405</v>
      </c>
    </row>
    <row r="1052" spans="7:12" x14ac:dyDescent="0.35">
      <c r="G1052" t="s">
        <v>490</v>
      </c>
      <c r="H1052">
        <v>89.715356193841075</v>
      </c>
      <c r="I1052">
        <v>70.257352323624644</v>
      </c>
      <c r="J1052">
        <v>92.709859652663312</v>
      </c>
      <c r="K1052">
        <v>-122.92432216395881</v>
      </c>
      <c r="L1052" s="5" t="s">
        <v>405</v>
      </c>
    </row>
    <row r="1053" spans="7:12" x14ac:dyDescent="0.35">
      <c r="G1053" t="s">
        <v>491</v>
      </c>
      <c r="H1053">
        <v>58.54185295238252</v>
      </c>
      <c r="I1053">
        <v>-10.776605496504203</v>
      </c>
      <c r="J1053">
        <v>79.74853628561273</v>
      </c>
      <c r="K1053">
        <v>-80.955201426427308</v>
      </c>
      <c r="L1053" s="5" t="s">
        <v>405</v>
      </c>
    </row>
    <row r="1054" spans="7:12" x14ac:dyDescent="0.35">
      <c r="G1054" t="s">
        <v>492</v>
      </c>
      <c r="H1054">
        <v>25.612832294427243</v>
      </c>
      <c r="I1054">
        <v>115.0624356769295</v>
      </c>
      <c r="J1054">
        <v>9.058877507885132</v>
      </c>
      <c r="K1054">
        <v>-58.793152077450372</v>
      </c>
      <c r="L1054" s="5" t="s">
        <v>405</v>
      </c>
    </row>
    <row r="1055" spans="7:12" x14ac:dyDescent="0.35">
      <c r="G1055" t="s">
        <v>493</v>
      </c>
      <c r="H1055">
        <v>-149.64046204094166</v>
      </c>
      <c r="I1055">
        <v>154.00290457861507</v>
      </c>
      <c r="J1055">
        <v>-120.35526833396938</v>
      </c>
      <c r="K1055">
        <v>159.03479532748275</v>
      </c>
      <c r="L1055" s="5" t="s">
        <v>405</v>
      </c>
    </row>
    <row r="1056" spans="7:12" x14ac:dyDescent="0.35">
      <c r="G1056" t="s">
        <v>494</v>
      </c>
      <c r="H1056">
        <v>11.201435975069217</v>
      </c>
      <c r="I1056">
        <v>-109.08435587958172</v>
      </c>
      <c r="J1056">
        <v>14.515245548883476</v>
      </c>
      <c r="K1056">
        <v>55.684453053323978</v>
      </c>
      <c r="L1056" s="5" t="s">
        <v>405</v>
      </c>
    </row>
    <row r="1057" spans="7:12" x14ac:dyDescent="0.35">
      <c r="G1057" t="s">
        <v>495</v>
      </c>
      <c r="H1057">
        <v>17.882781757849273</v>
      </c>
      <c r="I1057">
        <v>65.194424979502173</v>
      </c>
      <c r="J1057">
        <v>29.425399054936179</v>
      </c>
      <c r="K1057">
        <v>67.820666156680602</v>
      </c>
      <c r="L1057" s="5" t="s">
        <v>405</v>
      </c>
    </row>
    <row r="1058" spans="7:12" x14ac:dyDescent="0.35">
      <c r="G1058" t="s">
        <v>363</v>
      </c>
      <c r="H1058">
        <v>17.345753860389493</v>
      </c>
      <c r="I1058">
        <v>-55.61297256018787</v>
      </c>
      <c r="J1058">
        <v>75.543562747925819</v>
      </c>
      <c r="K1058">
        <v>-36.032069205576477</v>
      </c>
      <c r="L1058" s="5" t="s">
        <v>405</v>
      </c>
    </row>
    <row r="1059" spans="7:12" x14ac:dyDescent="0.35">
      <c r="G1059" t="s">
        <v>496</v>
      </c>
      <c r="H1059">
        <v>445.59784690987931</v>
      </c>
      <c r="I1059">
        <v>-204.43909866463781</v>
      </c>
      <c r="J1059">
        <v>505.61551706304022</v>
      </c>
      <c r="K1059">
        <v>-489.09937940807623</v>
      </c>
      <c r="L1059" s="5" t="s">
        <v>405</v>
      </c>
    </row>
    <row r="1060" spans="7:12" x14ac:dyDescent="0.35">
      <c r="G1060" t="s">
        <v>497</v>
      </c>
      <c r="H1060">
        <v>-133.795496681347</v>
      </c>
      <c r="I1060">
        <v>146.21148736765022</v>
      </c>
      <c r="J1060">
        <v>-101.17974853640369</v>
      </c>
      <c r="K1060">
        <v>102.16930935695761</v>
      </c>
      <c r="L1060" s="5" t="s">
        <v>405</v>
      </c>
    </row>
    <row r="1061" spans="7:12" x14ac:dyDescent="0.35">
      <c r="G1061" t="s">
        <v>498</v>
      </c>
      <c r="H1061">
        <v>-23.996297106474753</v>
      </c>
      <c r="I1061">
        <v>0.53066573785308724</v>
      </c>
      <c r="J1061">
        <v>6.3055653961894453</v>
      </c>
      <c r="K1061">
        <v>-19.163811003517161</v>
      </c>
      <c r="L1061" s="5" t="s">
        <v>405</v>
      </c>
    </row>
    <row r="1062" spans="7:12" x14ac:dyDescent="0.35">
      <c r="G1062" t="s">
        <v>499</v>
      </c>
      <c r="H1062">
        <v>-71.221180083850982</v>
      </c>
      <c r="I1062">
        <v>89.873022135125623</v>
      </c>
      <c r="J1062">
        <v>-63.540703036974868</v>
      </c>
      <c r="K1062">
        <v>108.50170501748823</v>
      </c>
      <c r="L1062" s="5" t="s">
        <v>405</v>
      </c>
    </row>
    <row r="1063" spans="7:12" x14ac:dyDescent="0.35">
      <c r="G1063" t="s">
        <v>500</v>
      </c>
      <c r="H1063">
        <v>11.940506221004929</v>
      </c>
      <c r="I1063">
        <v>-40.221294704433035</v>
      </c>
      <c r="J1063">
        <v>29.112840762992466</v>
      </c>
      <c r="K1063">
        <v>-54.76927610817912</v>
      </c>
      <c r="L1063" s="5" t="s">
        <v>405</v>
      </c>
    </row>
    <row r="1064" spans="7:12" x14ac:dyDescent="0.35">
      <c r="G1064" t="s">
        <v>501</v>
      </c>
      <c r="H1064">
        <v>-26.524934581844906</v>
      </c>
      <c r="I1064">
        <v>-29.609225772251193</v>
      </c>
      <c r="J1064">
        <v>-19.730073179656568</v>
      </c>
      <c r="K1064">
        <v>9.1909747082977074</v>
      </c>
      <c r="L1064" s="5" t="s">
        <v>405</v>
      </c>
    </row>
    <row r="1065" spans="7:12" x14ac:dyDescent="0.35">
      <c r="G1065" t="s">
        <v>502</v>
      </c>
      <c r="H1065">
        <v>58.319612674774305</v>
      </c>
      <c r="I1065">
        <v>3.8702519904973656</v>
      </c>
      <c r="J1065">
        <v>23.42854783346047</v>
      </c>
      <c r="K1065">
        <v>-96.54469091182915</v>
      </c>
      <c r="L1065" s="5" t="s">
        <v>405</v>
      </c>
    </row>
    <row r="1066" spans="7:12" x14ac:dyDescent="0.35">
      <c r="G1066" t="s">
        <v>503</v>
      </c>
      <c r="H1066">
        <v>77.477709274175254</v>
      </c>
      <c r="I1066">
        <v>10.878899734969991</v>
      </c>
      <c r="J1066">
        <v>113.79592914046594</v>
      </c>
      <c r="K1066">
        <v>-118.14297229673627</v>
      </c>
      <c r="L1066" s="5" t="s">
        <v>405</v>
      </c>
    </row>
    <row r="1067" spans="7:12" x14ac:dyDescent="0.35">
      <c r="G1067" t="s">
        <v>504</v>
      </c>
      <c r="H1067">
        <v>32.950380116162705</v>
      </c>
      <c r="I1067">
        <v>-44.268785442255762</v>
      </c>
      <c r="J1067">
        <v>54.132348924504981</v>
      </c>
      <c r="K1067">
        <v>-23.546929750431406</v>
      </c>
      <c r="L1067" s="5" t="s">
        <v>405</v>
      </c>
    </row>
    <row r="1068" spans="7:12" x14ac:dyDescent="0.35">
      <c r="G1068" t="s">
        <v>505</v>
      </c>
      <c r="H1068">
        <v>57.778795146704624</v>
      </c>
      <c r="I1068">
        <v>-85.368818307760762</v>
      </c>
      <c r="J1068">
        <v>34.091247272265868</v>
      </c>
      <c r="K1068">
        <v>-100.72853501896388</v>
      </c>
      <c r="L1068" s="5" t="s">
        <v>405</v>
      </c>
    </row>
    <row r="1069" spans="7:12" x14ac:dyDescent="0.35">
      <c r="G1069" t="s">
        <v>506</v>
      </c>
      <c r="H1069">
        <v>-31.369900775183584</v>
      </c>
      <c r="I1069">
        <v>-34.110570473251222</v>
      </c>
      <c r="J1069">
        <v>-37.197852915934654</v>
      </c>
      <c r="K1069">
        <v>32.02001583989761</v>
      </c>
      <c r="L1069" s="5" t="s">
        <v>405</v>
      </c>
    </row>
    <row r="1070" spans="7:12" x14ac:dyDescent="0.35">
      <c r="G1070" t="s">
        <v>235</v>
      </c>
      <c r="H1070">
        <v>26.784937652996017</v>
      </c>
      <c r="I1070">
        <v>-69.781243427974118</v>
      </c>
      <c r="J1070">
        <v>65.067279739307807</v>
      </c>
      <c r="K1070">
        <v>-26.32639634096704</v>
      </c>
      <c r="L1070" s="5" t="s">
        <v>405</v>
      </c>
    </row>
    <row r="1071" spans="7:12" x14ac:dyDescent="0.35">
      <c r="G1071" t="s">
        <v>507</v>
      </c>
      <c r="H1071">
        <v>-32.931779444005926</v>
      </c>
      <c r="I1071">
        <v>45.339722378914281</v>
      </c>
      <c r="J1071">
        <v>-67.819279860642226</v>
      </c>
      <c r="K1071">
        <v>-26.679795358355499</v>
      </c>
      <c r="L1071" s="5" t="s">
        <v>405</v>
      </c>
    </row>
    <row r="1072" spans="7:12" x14ac:dyDescent="0.35">
      <c r="G1072" t="s">
        <v>508</v>
      </c>
      <c r="H1072">
        <v>159.36059099452478</v>
      </c>
      <c r="I1072">
        <v>-129.79030244437814</v>
      </c>
      <c r="J1072">
        <v>197.32313233403636</v>
      </c>
      <c r="K1072">
        <v>-189.17534142340901</v>
      </c>
      <c r="L1072" s="5" t="s">
        <v>405</v>
      </c>
    </row>
    <row r="1073" spans="7:12" x14ac:dyDescent="0.35">
      <c r="G1073" t="s">
        <v>509</v>
      </c>
      <c r="H1073">
        <v>-96.481995500951029</v>
      </c>
      <c r="I1073">
        <v>113.14399285499981</v>
      </c>
      <c r="J1073">
        <v>-68.880029106712371</v>
      </c>
      <c r="K1073">
        <v>87.782224682671654</v>
      </c>
      <c r="L1073" s="5" t="s">
        <v>405</v>
      </c>
    </row>
    <row r="1074" spans="7:12" x14ac:dyDescent="0.35">
      <c r="G1074" t="s">
        <v>510</v>
      </c>
      <c r="H1074">
        <v>107.06762646486146</v>
      </c>
      <c r="I1074">
        <v>-132.31721507225899</v>
      </c>
      <c r="J1074">
        <v>86.513034960093648</v>
      </c>
      <c r="K1074">
        <v>-158.17231894942796</v>
      </c>
      <c r="L1074" s="5" t="s">
        <v>405</v>
      </c>
    </row>
    <row r="1075" spans="7:12" x14ac:dyDescent="0.35">
      <c r="G1075" t="s">
        <v>511</v>
      </c>
      <c r="H1075">
        <v>74.719919358699329</v>
      </c>
      <c r="I1075">
        <v>-51.227598125828877</v>
      </c>
      <c r="J1075">
        <v>62.375068844562897</v>
      </c>
      <c r="K1075">
        <v>-58.516317406811744</v>
      </c>
      <c r="L1075" s="5" t="s">
        <v>405</v>
      </c>
    </row>
    <row r="1076" spans="7:12" x14ac:dyDescent="0.35">
      <c r="G1076" t="s">
        <v>512</v>
      </c>
      <c r="H1076">
        <v>-113.4861512974538</v>
      </c>
      <c r="I1076">
        <v>135.06328896118774</v>
      </c>
      <c r="J1076">
        <v>-104.45991774039578</v>
      </c>
      <c r="K1076">
        <v>82.79216444388905</v>
      </c>
      <c r="L1076" s="5" t="s">
        <v>405</v>
      </c>
    </row>
    <row r="1077" spans="7:12" x14ac:dyDescent="0.35">
      <c r="G1077" t="s">
        <v>513</v>
      </c>
      <c r="H1077">
        <v>-14.678325015911241</v>
      </c>
      <c r="I1077">
        <v>42.81688409043602</v>
      </c>
      <c r="J1077">
        <v>-71.801590676792273</v>
      </c>
      <c r="K1077">
        <v>6.699518016954471</v>
      </c>
      <c r="L1077" s="5" t="s">
        <v>405</v>
      </c>
    </row>
    <row r="1078" spans="7:12" x14ac:dyDescent="0.35">
      <c r="G1078" t="s">
        <v>514</v>
      </c>
      <c r="H1078">
        <v>32.454049651456216</v>
      </c>
      <c r="I1078">
        <v>-72.979598753621872</v>
      </c>
      <c r="J1078">
        <v>96.927677834483973</v>
      </c>
      <c r="K1078">
        <v>-8.2129638457362262</v>
      </c>
      <c r="L1078" s="5" t="s">
        <v>405</v>
      </c>
    </row>
    <row r="1079" spans="7:12" x14ac:dyDescent="0.35">
      <c r="G1079" t="s">
        <v>515</v>
      </c>
      <c r="H1079">
        <v>139.67870524674134</v>
      </c>
      <c r="I1079">
        <v>24.509670417394034</v>
      </c>
      <c r="J1079">
        <v>169.41456130948478</v>
      </c>
      <c r="K1079">
        <v>-114.85548073443283</v>
      </c>
      <c r="L1079" s="5" t="s">
        <v>405</v>
      </c>
    </row>
    <row r="1080" spans="7:12" x14ac:dyDescent="0.35">
      <c r="G1080" t="s">
        <v>516</v>
      </c>
      <c r="H1080">
        <v>-164.59514713689524</v>
      </c>
      <c r="I1080">
        <v>149.27426051369244</v>
      </c>
      <c r="J1080">
        <v>-154.40385279280017</v>
      </c>
      <c r="K1080">
        <v>142.45124207855625</v>
      </c>
      <c r="L1080" s="5" t="s">
        <v>405</v>
      </c>
    </row>
    <row r="1081" spans="7:12" x14ac:dyDescent="0.35">
      <c r="G1081" t="s">
        <v>517</v>
      </c>
      <c r="H1081">
        <v>-30.866493665183878</v>
      </c>
      <c r="I1081">
        <v>-34.53124616037595</v>
      </c>
      <c r="J1081">
        <v>-8.625614489145315</v>
      </c>
      <c r="K1081">
        <v>7.9488707353624859</v>
      </c>
      <c r="L1081" s="5" t="s">
        <v>405</v>
      </c>
    </row>
    <row r="1082" spans="7:12" x14ac:dyDescent="0.35">
      <c r="G1082" t="s">
        <v>387</v>
      </c>
      <c r="H1082">
        <v>46.805519039293927</v>
      </c>
      <c r="I1082">
        <v>-64.811407933520627</v>
      </c>
      <c r="J1082">
        <v>70.553023959726715</v>
      </c>
      <c r="K1082">
        <v>-93.581060253786404</v>
      </c>
      <c r="L1082" s="5" t="s">
        <v>405</v>
      </c>
    </row>
    <row r="1083" spans="7:12" x14ac:dyDescent="0.35">
      <c r="G1083" t="s">
        <v>518</v>
      </c>
      <c r="H1083">
        <v>-77.516511183158741</v>
      </c>
      <c r="I1083">
        <v>69.930716080951285</v>
      </c>
      <c r="J1083">
        <v>-46.148896554194529</v>
      </c>
      <c r="K1083">
        <v>104.10731269221185</v>
      </c>
      <c r="L1083" s="5" t="s">
        <v>405</v>
      </c>
    </row>
    <row r="1084" spans="7:12" x14ac:dyDescent="0.35">
      <c r="G1084" t="s">
        <v>519</v>
      </c>
      <c r="H1084">
        <v>1245.2439256870225</v>
      </c>
      <c r="I1084">
        <v>-1340.814075655009</v>
      </c>
      <c r="J1084">
        <v>1585.1689153010734</v>
      </c>
      <c r="K1084">
        <v>-920.7388394394477</v>
      </c>
      <c r="L1084" s="5" t="s">
        <v>405</v>
      </c>
    </row>
    <row r="1085" spans="7:12" x14ac:dyDescent="0.35">
      <c r="G1085" t="s">
        <v>520</v>
      </c>
      <c r="H1085">
        <v>-27.222107505602729</v>
      </c>
      <c r="I1085">
        <v>-110.64959191669068</v>
      </c>
      <c r="J1085">
        <v>-28.587411913653739</v>
      </c>
      <c r="K1085">
        <v>26.912440221555208</v>
      </c>
      <c r="L1085" s="5" t="s">
        <v>405</v>
      </c>
    </row>
    <row r="1086" spans="7:12" x14ac:dyDescent="0.35">
      <c r="G1086" t="s">
        <v>521</v>
      </c>
      <c r="H1086">
        <v>-117.95110641912406</v>
      </c>
      <c r="I1086">
        <v>120.62787920521455</v>
      </c>
      <c r="J1086">
        <v>-151.02554981378219</v>
      </c>
      <c r="K1086">
        <v>109.7864504422998</v>
      </c>
      <c r="L1086" s="5" t="s">
        <v>405</v>
      </c>
    </row>
    <row r="1087" spans="7:12" x14ac:dyDescent="0.35">
      <c r="G1087" t="s">
        <v>522</v>
      </c>
      <c r="H1087">
        <v>124.15310336837746</v>
      </c>
      <c r="I1087">
        <v>-56.645328579239163</v>
      </c>
      <c r="J1087">
        <v>146.68565684558786</v>
      </c>
      <c r="K1087">
        <v>-93.592504652446337</v>
      </c>
      <c r="L1087" s="5" t="s">
        <v>405</v>
      </c>
    </row>
    <row r="1088" spans="7:12" x14ac:dyDescent="0.35">
      <c r="G1088" t="s">
        <v>523</v>
      </c>
      <c r="H1088">
        <v>73.5651851724013</v>
      </c>
      <c r="I1088">
        <v>-21.140837308180437</v>
      </c>
      <c r="J1088">
        <v>93.803055391418582</v>
      </c>
      <c r="K1088">
        <v>-20.03994128516581</v>
      </c>
      <c r="L1088" s="5" t="s">
        <v>405</v>
      </c>
    </row>
    <row r="1089" spans="7:12" x14ac:dyDescent="0.35">
      <c r="G1089" t="s">
        <v>524</v>
      </c>
      <c r="H1089">
        <v>-5.1737131441982074</v>
      </c>
      <c r="I1089">
        <v>-27.537721636400004</v>
      </c>
      <c r="J1089">
        <v>-9.2836365720081631</v>
      </c>
      <c r="K1089">
        <v>37.119101639979135</v>
      </c>
      <c r="L1089" s="5" t="s">
        <v>405</v>
      </c>
    </row>
    <row r="1090" spans="7:12" x14ac:dyDescent="0.35">
      <c r="G1090" t="s">
        <v>525</v>
      </c>
      <c r="H1090">
        <v>-119.06203058993449</v>
      </c>
      <c r="I1090">
        <v>239.9348150903636</v>
      </c>
      <c r="J1090">
        <v>-410.8041785858419</v>
      </c>
      <c r="K1090">
        <v>749.92886645666715</v>
      </c>
      <c r="L1090" s="5" t="s">
        <v>405</v>
      </c>
    </row>
    <row r="1091" spans="7:12" x14ac:dyDescent="0.35">
      <c r="G1091" t="s">
        <v>526</v>
      </c>
      <c r="H1091">
        <v>-126.88071369821039</v>
      </c>
      <c r="I1091">
        <v>249.0877404812876</v>
      </c>
      <c r="J1091">
        <v>-150.7401144248422</v>
      </c>
      <c r="K1091">
        <v>165.03011524418602</v>
      </c>
      <c r="L1091" s="5" t="s">
        <v>405</v>
      </c>
    </row>
    <row r="1092" spans="7:12" x14ac:dyDescent="0.35">
      <c r="G1092" t="s">
        <v>527</v>
      </c>
      <c r="H1092">
        <v>-7.3108917534442908</v>
      </c>
      <c r="I1092">
        <v>-21.914710497671877</v>
      </c>
      <c r="J1092">
        <v>-13.272979448806458</v>
      </c>
      <c r="K1092">
        <v>39.128598273368425</v>
      </c>
      <c r="L1092" s="5" t="s">
        <v>405</v>
      </c>
    </row>
    <row r="1093" spans="7:12" x14ac:dyDescent="0.35">
      <c r="G1093" t="s">
        <v>528</v>
      </c>
      <c r="H1093">
        <v>-7.4563992516682864</v>
      </c>
      <c r="I1093">
        <v>-8.4653009252877958</v>
      </c>
      <c r="J1093">
        <v>-25.770789437459538</v>
      </c>
      <c r="K1093">
        <v>-29.560299057421492</v>
      </c>
      <c r="L1093" s="5" t="s">
        <v>405</v>
      </c>
    </row>
    <row r="1094" spans="7:12" x14ac:dyDescent="0.35">
      <c r="G1094" t="s">
        <v>529</v>
      </c>
      <c r="H1094">
        <v>-22.641910564531599</v>
      </c>
      <c r="I1094">
        <v>-59.324941823047538</v>
      </c>
      <c r="J1094">
        <v>42.947092529061081</v>
      </c>
      <c r="K1094">
        <v>-32.894659028236106</v>
      </c>
      <c r="L1094" s="5" t="s">
        <v>405</v>
      </c>
    </row>
    <row r="1095" spans="7:12" x14ac:dyDescent="0.35">
      <c r="G1095" t="s">
        <v>530</v>
      </c>
      <c r="H1095">
        <v>-37.874737668052262</v>
      </c>
      <c r="I1095">
        <v>-1.1646656593896978</v>
      </c>
      <c r="J1095">
        <v>41.441297132463433</v>
      </c>
      <c r="K1095">
        <v>39.301097409883994</v>
      </c>
      <c r="L1095" s="5" t="s">
        <v>405</v>
      </c>
    </row>
    <row r="1096" spans="7:12" x14ac:dyDescent="0.35">
      <c r="G1096" t="s">
        <v>531</v>
      </c>
      <c r="H1096">
        <v>94.19694697381783</v>
      </c>
      <c r="I1096">
        <v>-18.173996168385202</v>
      </c>
      <c r="J1096">
        <v>124.55089334183072</v>
      </c>
      <c r="K1096">
        <v>-4.7939521829162572</v>
      </c>
      <c r="L1096" s="5" t="s">
        <v>405</v>
      </c>
    </row>
    <row r="1097" spans="7:12" x14ac:dyDescent="0.35">
      <c r="G1097" t="s">
        <v>532</v>
      </c>
      <c r="H1097">
        <v>-8.6409359480425678</v>
      </c>
      <c r="I1097">
        <v>73.374778621295263</v>
      </c>
      <c r="J1097">
        <v>31.68921858232261</v>
      </c>
      <c r="K1097">
        <v>5.510905877777418</v>
      </c>
      <c r="L1097" s="5" t="s">
        <v>405</v>
      </c>
    </row>
    <row r="1098" spans="7:12" x14ac:dyDescent="0.35">
      <c r="G1098" t="s">
        <v>533</v>
      </c>
      <c r="H1098">
        <v>25.187732973516137</v>
      </c>
      <c r="I1098">
        <v>-77.082346548698141</v>
      </c>
      <c r="J1098">
        <v>14.541324519456301</v>
      </c>
      <c r="K1098">
        <v>4.202975589966627</v>
      </c>
      <c r="L1098" s="5" t="s">
        <v>405</v>
      </c>
    </row>
    <row r="1099" spans="7:12" x14ac:dyDescent="0.35">
      <c r="G1099" t="s">
        <v>534</v>
      </c>
      <c r="H1099">
        <v>28.615242729665699</v>
      </c>
      <c r="I1099">
        <v>114.60052976015504</v>
      </c>
      <c r="J1099">
        <v>-328.6198563356042</v>
      </c>
      <c r="K1099">
        <v>664.95672873813828</v>
      </c>
      <c r="L1099" s="5" t="s">
        <v>405</v>
      </c>
    </row>
    <row r="1100" spans="7:12" x14ac:dyDescent="0.35">
      <c r="G1100" t="s">
        <v>535</v>
      </c>
      <c r="H1100">
        <v>-40.152271226044036</v>
      </c>
      <c r="I1100">
        <v>9.7713166974132832</v>
      </c>
      <c r="J1100">
        <v>-22.236130918778372</v>
      </c>
      <c r="K1100">
        <v>31.976203287360875</v>
      </c>
      <c r="L1100" s="5" t="s">
        <v>405</v>
      </c>
    </row>
    <row r="1101" spans="7:12" x14ac:dyDescent="0.35">
      <c r="G1101" t="s">
        <v>536</v>
      </c>
      <c r="H1101">
        <v>56.260934800598953</v>
      </c>
      <c r="I1101">
        <v>-36.547602023885929</v>
      </c>
      <c r="J1101">
        <v>14.740945788057237</v>
      </c>
      <c r="K1101">
        <v>-16.716512928882896</v>
      </c>
      <c r="L1101" s="5" t="s">
        <v>405</v>
      </c>
    </row>
    <row r="1102" spans="7:12" x14ac:dyDescent="0.35">
      <c r="G1102" t="s">
        <v>537</v>
      </c>
      <c r="H1102">
        <v>-5.964310609121048</v>
      </c>
      <c r="I1102">
        <v>-51.263855220520462</v>
      </c>
      <c r="J1102">
        <v>-44.157314377438432</v>
      </c>
      <c r="K1102">
        <v>16.494807590566825</v>
      </c>
      <c r="L1102" s="5" t="s">
        <v>405</v>
      </c>
    </row>
    <row r="1104" spans="7:12" x14ac:dyDescent="0.35">
      <c r="G1104" t="s">
        <v>538</v>
      </c>
      <c r="H1104" s="2">
        <v>270.81688670095048</v>
      </c>
      <c r="I1104" s="2">
        <v>409.79714805902211</v>
      </c>
      <c r="J1104" s="2">
        <v>290.63575163609755</v>
      </c>
      <c r="K1104" s="2">
        <v>385.28589627484212</v>
      </c>
      <c r="L1104"/>
    </row>
    <row r="1106" spans="12:12" x14ac:dyDescent="0.35">
      <c r="L1106"/>
    </row>
    <row r="1107" spans="12:12" x14ac:dyDescent="0.35">
      <c r="L1107"/>
    </row>
    <row r="1108" spans="12:12" x14ac:dyDescent="0.35">
      <c r="L1108"/>
    </row>
    <row r="1109" spans="12:12" x14ac:dyDescent="0.35">
      <c r="L1109"/>
    </row>
    <row r="1110" spans="12:12" x14ac:dyDescent="0.35">
      <c r="L1110"/>
    </row>
    <row r="1111" spans="12:12" x14ac:dyDescent="0.35">
      <c r="L1111"/>
    </row>
    <row r="1112" spans="12:12" x14ac:dyDescent="0.35">
      <c r="L1112"/>
    </row>
    <row r="1113" spans="12:12" x14ac:dyDescent="0.35">
      <c r="L1113"/>
    </row>
    <row r="1114" spans="12:12" x14ac:dyDescent="0.35">
      <c r="L1114"/>
    </row>
    <row r="1115" spans="12:12" x14ac:dyDescent="0.35">
      <c r="L1115"/>
    </row>
    <row r="1116" spans="12:12" x14ac:dyDescent="0.35">
      <c r="L1116"/>
    </row>
    <row r="1117" spans="12:12" x14ac:dyDescent="0.35">
      <c r="L1117"/>
    </row>
    <row r="1118" spans="12:12" x14ac:dyDescent="0.35">
      <c r="L1118"/>
    </row>
    <row r="1119" spans="12:12" x14ac:dyDescent="0.35">
      <c r="L1119"/>
    </row>
    <row r="1120" spans="12:12" x14ac:dyDescent="0.35">
      <c r="L1120"/>
    </row>
    <row r="1121" spans="12:12" x14ac:dyDescent="0.35">
      <c r="L1121"/>
    </row>
    <row r="1122" spans="12:12" x14ac:dyDescent="0.35">
      <c r="L1122"/>
    </row>
    <row r="1123" spans="12:12" x14ac:dyDescent="0.35">
      <c r="L1123"/>
    </row>
    <row r="1124" spans="12:12" x14ac:dyDescent="0.35">
      <c r="L1124"/>
    </row>
    <row r="1125" spans="12:12" x14ac:dyDescent="0.35">
      <c r="L1125"/>
    </row>
    <row r="1126" spans="12:12" x14ac:dyDescent="0.35">
      <c r="L1126"/>
    </row>
    <row r="1127" spans="12:12" x14ac:dyDescent="0.35">
      <c r="L1127"/>
    </row>
    <row r="1128" spans="12:12" x14ac:dyDescent="0.35">
      <c r="L1128"/>
    </row>
    <row r="1129" spans="12:12" x14ac:dyDescent="0.35">
      <c r="L1129"/>
    </row>
    <row r="1130" spans="12:12" x14ac:dyDescent="0.35">
      <c r="L1130"/>
    </row>
    <row r="1131" spans="12:12" x14ac:dyDescent="0.35">
      <c r="L1131"/>
    </row>
    <row r="1132" spans="12:12" x14ac:dyDescent="0.35">
      <c r="L1132"/>
    </row>
    <row r="1133" spans="12:12" x14ac:dyDescent="0.35">
      <c r="L1133"/>
    </row>
    <row r="1134" spans="12:12" x14ac:dyDescent="0.35">
      <c r="L1134"/>
    </row>
    <row r="1135" spans="12:12" x14ac:dyDescent="0.35">
      <c r="L1135"/>
    </row>
    <row r="1136" spans="12:12" x14ac:dyDescent="0.35">
      <c r="L1136"/>
    </row>
    <row r="1137" spans="12:12" x14ac:dyDescent="0.35">
      <c r="L1137"/>
    </row>
    <row r="1138" spans="12:12" x14ac:dyDescent="0.35">
      <c r="L1138"/>
    </row>
    <row r="1139" spans="12:12" x14ac:dyDescent="0.35">
      <c r="L1139"/>
    </row>
    <row r="1140" spans="12:12" x14ac:dyDescent="0.35">
      <c r="L1140"/>
    </row>
    <row r="1141" spans="12:12" x14ac:dyDescent="0.35">
      <c r="L1141"/>
    </row>
    <row r="1142" spans="12:12" x14ac:dyDescent="0.35">
      <c r="L1142"/>
    </row>
    <row r="1143" spans="12:12" x14ac:dyDescent="0.35">
      <c r="L1143"/>
    </row>
    <row r="1144" spans="12:12" x14ac:dyDescent="0.35">
      <c r="L1144"/>
    </row>
    <row r="1145" spans="12:12" x14ac:dyDescent="0.35">
      <c r="L1145"/>
    </row>
    <row r="1146" spans="12:12" x14ac:dyDescent="0.35">
      <c r="L1146"/>
    </row>
    <row r="1147" spans="12:12" x14ac:dyDescent="0.35">
      <c r="L1147"/>
    </row>
    <row r="1148" spans="12:12" x14ac:dyDescent="0.35">
      <c r="L1148"/>
    </row>
    <row r="1149" spans="12:12" x14ac:dyDescent="0.35">
      <c r="L1149"/>
    </row>
    <row r="1150" spans="12:12" x14ac:dyDescent="0.35">
      <c r="L1150"/>
    </row>
    <row r="1151" spans="12:12" x14ac:dyDescent="0.35">
      <c r="L1151"/>
    </row>
    <row r="1152" spans="12:12" x14ac:dyDescent="0.35">
      <c r="L1152"/>
    </row>
    <row r="1153" spans="12:12" x14ac:dyDescent="0.35">
      <c r="L1153"/>
    </row>
    <row r="1154" spans="12:12" x14ac:dyDescent="0.35">
      <c r="L1154"/>
    </row>
    <row r="1155" spans="12:12" x14ac:dyDescent="0.35">
      <c r="L1155"/>
    </row>
    <row r="1156" spans="12:12" x14ac:dyDescent="0.35">
      <c r="L1156"/>
    </row>
    <row r="1157" spans="12:12" x14ac:dyDescent="0.35">
      <c r="L1157"/>
    </row>
    <row r="1158" spans="12:12" x14ac:dyDescent="0.35">
      <c r="L1158"/>
    </row>
    <row r="1159" spans="12:12" x14ac:dyDescent="0.35">
      <c r="L1159"/>
    </row>
    <row r="1160" spans="12:12" x14ac:dyDescent="0.35">
      <c r="L1160"/>
    </row>
    <row r="1161" spans="12:12" x14ac:dyDescent="0.35">
      <c r="L1161"/>
    </row>
    <row r="1162" spans="12:12" x14ac:dyDescent="0.35">
      <c r="L1162"/>
    </row>
    <row r="1163" spans="12:12" x14ac:dyDescent="0.35">
      <c r="L1163"/>
    </row>
    <row r="1164" spans="12:12" x14ac:dyDescent="0.35">
      <c r="L1164"/>
    </row>
    <row r="1165" spans="12:12" x14ac:dyDescent="0.35">
      <c r="L1165"/>
    </row>
    <row r="1166" spans="12:12" x14ac:dyDescent="0.35">
      <c r="L1166"/>
    </row>
    <row r="1167" spans="12:12" x14ac:dyDescent="0.35">
      <c r="L1167"/>
    </row>
    <row r="1168" spans="12:12" x14ac:dyDescent="0.35">
      <c r="L1168"/>
    </row>
    <row r="1169" spans="12:12" x14ac:dyDescent="0.35">
      <c r="L1169"/>
    </row>
    <row r="1170" spans="12:12" x14ac:dyDescent="0.35">
      <c r="L1170"/>
    </row>
    <row r="1171" spans="12:12" x14ac:dyDescent="0.35">
      <c r="L1171"/>
    </row>
    <row r="1172" spans="12:12" x14ac:dyDescent="0.35">
      <c r="L1172"/>
    </row>
    <row r="1173" spans="12:12" x14ac:dyDescent="0.35">
      <c r="L1173"/>
    </row>
    <row r="1174" spans="12:12" x14ac:dyDescent="0.35">
      <c r="L1174"/>
    </row>
    <row r="1175" spans="12:12" x14ac:dyDescent="0.35">
      <c r="L1175"/>
    </row>
    <row r="1176" spans="12:12" x14ac:dyDescent="0.35">
      <c r="L1176"/>
    </row>
    <row r="1177" spans="12:12" x14ac:dyDescent="0.35">
      <c r="L1177"/>
    </row>
    <row r="1178" spans="12:12" x14ac:dyDescent="0.35">
      <c r="L1178"/>
    </row>
    <row r="1179" spans="12:12" x14ac:dyDescent="0.35">
      <c r="L1179"/>
    </row>
    <row r="1180" spans="12:12" x14ac:dyDescent="0.35">
      <c r="L1180"/>
    </row>
    <row r="1181" spans="12:12" x14ac:dyDescent="0.35">
      <c r="L1181"/>
    </row>
    <row r="1182" spans="12:12" x14ac:dyDescent="0.35">
      <c r="L1182"/>
    </row>
    <row r="1183" spans="12:12" x14ac:dyDescent="0.35">
      <c r="L1183"/>
    </row>
    <row r="1184" spans="12:12" x14ac:dyDescent="0.35">
      <c r="L1184"/>
    </row>
    <row r="1185" spans="12:12" x14ac:dyDescent="0.35">
      <c r="L1185"/>
    </row>
    <row r="1186" spans="12:12" x14ac:dyDescent="0.35">
      <c r="L1186"/>
    </row>
    <row r="1187" spans="12:12" x14ac:dyDescent="0.35">
      <c r="L1187"/>
    </row>
    <row r="1188" spans="12:12" x14ac:dyDescent="0.35">
      <c r="L1188"/>
    </row>
    <row r="1189" spans="12:12" x14ac:dyDescent="0.35">
      <c r="L1189"/>
    </row>
    <row r="1190" spans="12:12" x14ac:dyDescent="0.35">
      <c r="L1190"/>
    </row>
    <row r="1191" spans="12:12" x14ac:dyDescent="0.35">
      <c r="L1191"/>
    </row>
    <row r="1192" spans="12:12" x14ac:dyDescent="0.35">
      <c r="L1192"/>
    </row>
    <row r="1193" spans="12:12" x14ac:dyDescent="0.35">
      <c r="L1193"/>
    </row>
    <row r="1194" spans="12:12" x14ac:dyDescent="0.35">
      <c r="L1194"/>
    </row>
    <row r="1195" spans="12:12" x14ac:dyDescent="0.35">
      <c r="L1195"/>
    </row>
    <row r="1196" spans="12:12" x14ac:dyDescent="0.35">
      <c r="L1196"/>
    </row>
    <row r="1197" spans="12:12" x14ac:dyDescent="0.35">
      <c r="L1197"/>
    </row>
    <row r="1198" spans="12:12" x14ac:dyDescent="0.35">
      <c r="L1198"/>
    </row>
    <row r="1199" spans="12:12" x14ac:dyDescent="0.35">
      <c r="L1199"/>
    </row>
    <row r="1200" spans="12:12" x14ac:dyDescent="0.35">
      <c r="L1200"/>
    </row>
    <row r="1201" spans="12:12" x14ac:dyDescent="0.35">
      <c r="L1201"/>
    </row>
    <row r="1202" spans="12:12" x14ac:dyDescent="0.35">
      <c r="L1202"/>
    </row>
    <row r="1203" spans="12:12" x14ac:dyDescent="0.35">
      <c r="L1203"/>
    </row>
    <row r="1204" spans="12:12" x14ac:dyDescent="0.35">
      <c r="L1204"/>
    </row>
    <row r="1205" spans="12:12" x14ac:dyDescent="0.35">
      <c r="L1205"/>
    </row>
    <row r="1206" spans="12:12" x14ac:dyDescent="0.35">
      <c r="L1206"/>
    </row>
    <row r="1207" spans="12:12" x14ac:dyDescent="0.35">
      <c r="L1207"/>
    </row>
    <row r="1208" spans="12:12" x14ac:dyDescent="0.35">
      <c r="L1208"/>
    </row>
    <row r="1209" spans="12:12" x14ac:dyDescent="0.35">
      <c r="L1209"/>
    </row>
    <row r="1210" spans="12:12" x14ac:dyDescent="0.35">
      <c r="L1210"/>
    </row>
    <row r="1211" spans="12:12" x14ac:dyDescent="0.35">
      <c r="L1211"/>
    </row>
    <row r="1212" spans="12:12" x14ac:dyDescent="0.35">
      <c r="L1212"/>
    </row>
    <row r="1213" spans="12:12" x14ac:dyDescent="0.35">
      <c r="L1213"/>
    </row>
    <row r="1214" spans="12:12" x14ac:dyDescent="0.35">
      <c r="L1214"/>
    </row>
    <row r="1215" spans="12:12" x14ac:dyDescent="0.35">
      <c r="L1215"/>
    </row>
    <row r="1216" spans="12:12" x14ac:dyDescent="0.35">
      <c r="L1216"/>
    </row>
    <row r="1217" spans="12:12" x14ac:dyDescent="0.35">
      <c r="L1217"/>
    </row>
    <row r="1218" spans="12:12" x14ac:dyDescent="0.35">
      <c r="L1218"/>
    </row>
    <row r="1219" spans="12:12" x14ac:dyDescent="0.35">
      <c r="L1219"/>
    </row>
    <row r="1220" spans="12:12" x14ac:dyDescent="0.35">
      <c r="L1220"/>
    </row>
    <row r="1221" spans="12:12" x14ac:dyDescent="0.35">
      <c r="L1221"/>
    </row>
    <row r="1222" spans="12:12" x14ac:dyDescent="0.35">
      <c r="L1222"/>
    </row>
    <row r="1223" spans="12:12" x14ac:dyDescent="0.35">
      <c r="L1223"/>
    </row>
    <row r="1224" spans="12:12" x14ac:dyDescent="0.35">
      <c r="L1224"/>
    </row>
    <row r="1225" spans="12:12" x14ac:dyDescent="0.35">
      <c r="L1225"/>
    </row>
    <row r="1226" spans="12:12" x14ac:dyDescent="0.35">
      <c r="L1226"/>
    </row>
    <row r="1227" spans="12:12" x14ac:dyDescent="0.35">
      <c r="L1227"/>
    </row>
    <row r="1228" spans="12:12" x14ac:dyDescent="0.35">
      <c r="L1228"/>
    </row>
    <row r="1229" spans="12:12" x14ac:dyDescent="0.35">
      <c r="L1229"/>
    </row>
    <row r="1230" spans="12:12" x14ac:dyDescent="0.35">
      <c r="L1230"/>
    </row>
    <row r="1231" spans="12:12" x14ac:dyDescent="0.35">
      <c r="L1231"/>
    </row>
    <row r="1232" spans="12:12" x14ac:dyDescent="0.35">
      <c r="L1232"/>
    </row>
    <row r="1233" spans="12:12" x14ac:dyDescent="0.35">
      <c r="L1233"/>
    </row>
    <row r="1234" spans="12:12" x14ac:dyDescent="0.35">
      <c r="L1234"/>
    </row>
    <row r="1235" spans="12:12" x14ac:dyDescent="0.35">
      <c r="L1235"/>
    </row>
    <row r="1236" spans="12:12" x14ac:dyDescent="0.35">
      <c r="L1236"/>
    </row>
    <row r="1237" spans="12:12" x14ac:dyDescent="0.35">
      <c r="L1237"/>
    </row>
    <row r="1238" spans="12:12" x14ac:dyDescent="0.35">
      <c r="L1238"/>
    </row>
    <row r="1239" spans="12:12" x14ac:dyDescent="0.35">
      <c r="L1239"/>
    </row>
    <row r="1240" spans="12:12" x14ac:dyDescent="0.35">
      <c r="L1240"/>
    </row>
    <row r="1241" spans="12:12" x14ac:dyDescent="0.35">
      <c r="L1241"/>
    </row>
    <row r="1242" spans="12:12" x14ac:dyDescent="0.35">
      <c r="L1242"/>
    </row>
    <row r="1243" spans="12:12" x14ac:dyDescent="0.35">
      <c r="L1243"/>
    </row>
    <row r="1244" spans="12:12" x14ac:dyDescent="0.35">
      <c r="L1244"/>
    </row>
    <row r="1245" spans="12:12" x14ac:dyDescent="0.35">
      <c r="L1245"/>
    </row>
    <row r="1246" spans="12:12" x14ac:dyDescent="0.35">
      <c r="L1246"/>
    </row>
    <row r="1247" spans="12:12" x14ac:dyDescent="0.35">
      <c r="L1247"/>
    </row>
    <row r="1248" spans="12:12" x14ac:dyDescent="0.35">
      <c r="L1248"/>
    </row>
    <row r="1249" spans="12:12" x14ac:dyDescent="0.35">
      <c r="L1249"/>
    </row>
    <row r="1250" spans="12:12" x14ac:dyDescent="0.35">
      <c r="L1250"/>
    </row>
    <row r="1251" spans="12:12" x14ac:dyDescent="0.35">
      <c r="L1251"/>
    </row>
    <row r="1252" spans="12:12" x14ac:dyDescent="0.35">
      <c r="L1252"/>
    </row>
    <row r="1253" spans="12:12" x14ac:dyDescent="0.35">
      <c r="L1253"/>
    </row>
    <row r="1254" spans="12:12" x14ac:dyDescent="0.35">
      <c r="L1254"/>
    </row>
    <row r="1255" spans="12:12" x14ac:dyDescent="0.35">
      <c r="L1255"/>
    </row>
    <row r="1256" spans="12:12" x14ac:dyDescent="0.35">
      <c r="L1256"/>
    </row>
    <row r="1257" spans="12:12" x14ac:dyDescent="0.35">
      <c r="L1257"/>
    </row>
    <row r="1258" spans="12:12" x14ac:dyDescent="0.35">
      <c r="L1258"/>
    </row>
    <row r="1259" spans="12:12" x14ac:dyDescent="0.35">
      <c r="L1259"/>
    </row>
    <row r="1260" spans="12:12" x14ac:dyDescent="0.35">
      <c r="L1260"/>
    </row>
    <row r="1261" spans="12:12" x14ac:dyDescent="0.35">
      <c r="L1261"/>
    </row>
  </sheetData>
  <phoneticPr fontId="3" type="noConversion"/>
  <conditionalFormatting sqref="H10:H105">
    <cfRule type="cellIs" dxfId="81" priority="56" operator="lessThan">
      <formula>-155</formula>
    </cfRule>
    <cfRule type="cellIs" dxfId="80" priority="57" operator="greaterThan">
      <formula>155</formula>
    </cfRule>
  </conditionalFormatting>
  <conditionalFormatting sqref="H120:H153">
    <cfRule type="cellIs" dxfId="79" priority="65" operator="greaterThan">
      <formula>100.28</formula>
    </cfRule>
    <cfRule type="cellIs" dxfId="78" priority="64" operator="lessThan">
      <formula>-100.28</formula>
    </cfRule>
  </conditionalFormatting>
  <conditionalFormatting sqref="H165:H187">
    <cfRule type="cellIs" dxfId="77" priority="73" operator="lessThan">
      <formula>-261.7</formula>
    </cfRule>
    <cfRule type="cellIs" dxfId="76" priority="74" operator="greaterThan">
      <formula>261.7</formula>
    </cfRule>
    <cfRule type="cellIs" dxfId="75" priority="70" operator="lessThan">
      <formula>-261.707</formula>
    </cfRule>
  </conditionalFormatting>
  <conditionalFormatting sqref="H273:H398">
    <cfRule type="cellIs" dxfId="74" priority="48" operator="greaterThan">
      <formula>91.2</formula>
    </cfRule>
    <cfRule type="cellIs" dxfId="73" priority="47" operator="lessThan">
      <formula>-91.2</formula>
    </cfRule>
  </conditionalFormatting>
  <conditionalFormatting sqref="H407:H608">
    <cfRule type="cellIs" dxfId="72" priority="39" operator="lessThan">
      <formula>-88.9</formula>
    </cfRule>
    <cfRule type="cellIs" dxfId="71" priority="40" operator="greaterThan">
      <formula>88.9</formula>
    </cfRule>
  </conditionalFormatting>
  <conditionalFormatting sqref="H626:H773">
    <cfRule type="cellIs" dxfId="70" priority="32" operator="greaterThan">
      <formula>12.3</formula>
    </cfRule>
    <cfRule type="cellIs" dxfId="69" priority="31" operator="lessThan">
      <formula>-12.3</formula>
    </cfRule>
  </conditionalFormatting>
  <conditionalFormatting sqref="H782:H857">
    <cfRule type="cellIs" dxfId="68" priority="23" operator="lessThan">
      <formula>-260</formula>
    </cfRule>
    <cfRule type="cellIs" dxfId="67" priority="24" operator="greaterThan">
      <formula>260</formula>
    </cfRule>
  </conditionalFormatting>
  <conditionalFormatting sqref="H966:H1102">
    <cfRule type="cellIs" dxfId="66" priority="17" operator="lessThan">
      <formula>-270</formula>
    </cfRule>
    <cfRule type="cellIs" dxfId="65" priority="18" operator="greaterThan">
      <formula>270</formula>
    </cfRule>
  </conditionalFormatting>
  <conditionalFormatting sqref="H1110:H1246">
    <cfRule type="cellIs" dxfId="64" priority="9" operator="lessThan">
      <formula>-400</formula>
    </cfRule>
    <cfRule type="cellIs" dxfId="63" priority="10" operator="greaterThan">
      <formula>400</formula>
    </cfRule>
  </conditionalFormatting>
  <conditionalFormatting sqref="H111:K112 H115:K117">
    <cfRule type="top10" dxfId="62" priority="79" rank="6"/>
    <cfRule type="top10" dxfId="61" priority="78" bottom="1" rank="6"/>
  </conditionalFormatting>
  <conditionalFormatting sqref="I10:I105">
    <cfRule type="cellIs" dxfId="60" priority="55" operator="greaterThan">
      <formula>100</formula>
    </cfRule>
    <cfRule type="cellIs" dxfId="59" priority="53" operator="lessThan">
      <formula>-100</formula>
    </cfRule>
    <cfRule type="cellIs" dxfId="58" priority="54" operator="lessThan">
      <formula>-100</formula>
    </cfRule>
  </conditionalFormatting>
  <conditionalFormatting sqref="I111:I112 I115:I117">
    <cfRule type="top10" dxfId="57" priority="77" bottom="1" rank="6"/>
    <cfRule type="top10" dxfId="56" priority="80" rank="6"/>
  </conditionalFormatting>
  <conditionalFormatting sqref="I120:I153">
    <cfRule type="cellIs" dxfId="55" priority="62" operator="lessThan">
      <formula>-79.6</formula>
    </cfRule>
    <cfRule type="cellIs" dxfId="54" priority="63" operator="greaterThan">
      <formula>79.6</formula>
    </cfRule>
  </conditionalFormatting>
  <conditionalFormatting sqref="I165:I187">
    <cfRule type="cellIs" dxfId="53" priority="71" operator="lessThan">
      <formula>-331.12</formula>
    </cfRule>
    <cfRule type="cellIs" dxfId="52" priority="72" operator="greaterThan">
      <formula>331.1</formula>
    </cfRule>
  </conditionalFormatting>
  <conditionalFormatting sqref="I273:I398">
    <cfRule type="cellIs" dxfId="51" priority="46" operator="greaterThan">
      <formula>71.2</formula>
    </cfRule>
    <cfRule type="cellIs" dxfId="50" priority="45" operator="lessThan">
      <formula>-71.2</formula>
    </cfRule>
  </conditionalFormatting>
  <conditionalFormatting sqref="I407:I608">
    <cfRule type="cellIs" dxfId="49" priority="38" operator="greaterThan">
      <formula>63.3</formula>
    </cfRule>
    <cfRule type="cellIs" dxfId="48" priority="37" operator="lessThan">
      <formula>-63.3</formula>
    </cfRule>
  </conditionalFormatting>
  <conditionalFormatting sqref="I626:I773">
    <cfRule type="cellIs" dxfId="47" priority="29" operator="lessThan">
      <formula>-8.7</formula>
    </cfRule>
    <cfRule type="cellIs" dxfId="46" priority="30" operator="greaterThan">
      <formula>8.7</formula>
    </cfRule>
  </conditionalFormatting>
  <conditionalFormatting sqref="I782:I857">
    <cfRule type="cellIs" dxfId="45" priority="22" operator="greaterThan">
      <formula>450</formula>
    </cfRule>
    <cfRule type="cellIs" dxfId="44" priority="21" operator="lessThan">
      <formula>-450</formula>
    </cfRule>
  </conditionalFormatting>
  <conditionalFormatting sqref="I966:I1102">
    <cfRule type="cellIs" dxfId="43" priority="16" operator="greaterThan">
      <formula>410</formula>
    </cfRule>
    <cfRule type="cellIs" dxfId="42" priority="15" operator="lessThan">
      <formula>-410</formula>
    </cfRule>
  </conditionalFormatting>
  <conditionalFormatting sqref="I1110:I1246">
    <cfRule type="cellIs" dxfId="41" priority="8" operator="greaterThan">
      <formula>500</formula>
    </cfRule>
    <cfRule type="cellIs" dxfId="40" priority="7" operator="lessThan">
      <formula>-500</formula>
    </cfRule>
  </conditionalFormatting>
  <conditionalFormatting sqref="J10:J105">
    <cfRule type="cellIs" dxfId="39" priority="51" operator="lessThan">
      <formula>-108.4</formula>
    </cfRule>
    <cfRule type="cellIs" dxfId="38" priority="52" operator="greaterThan">
      <formula>108.4</formula>
    </cfRule>
  </conditionalFormatting>
  <conditionalFormatting sqref="J109:J112 J115:J117">
    <cfRule type="top10" dxfId="37" priority="90" rank="6"/>
    <cfRule type="top10" dxfId="36" priority="89" bottom="1" rank="6"/>
  </conditionalFormatting>
  <conditionalFormatting sqref="J120:J153">
    <cfRule type="cellIs" dxfId="35" priority="60" operator="lessThan">
      <formula>-77.1</formula>
    </cfRule>
    <cfRule type="cellIs" dxfId="34" priority="61" operator="greaterThan">
      <formula>77.1</formula>
    </cfRule>
  </conditionalFormatting>
  <conditionalFormatting sqref="J165:J187">
    <cfRule type="cellIs" dxfId="33" priority="69" operator="greaterThan">
      <formula>187</formula>
    </cfRule>
    <cfRule type="cellIs" dxfId="32" priority="68" operator="lessThan">
      <formula>-187.4</formula>
    </cfRule>
  </conditionalFormatting>
  <conditionalFormatting sqref="J273:J398">
    <cfRule type="cellIs" dxfId="31" priority="44" operator="greaterThan">
      <formula>75.7</formula>
    </cfRule>
    <cfRule type="cellIs" dxfId="30" priority="43" operator="lessThan">
      <formula>-75.7</formula>
    </cfRule>
  </conditionalFormatting>
  <conditionalFormatting sqref="J407:J608">
    <cfRule type="cellIs" dxfId="29" priority="36" operator="greaterThan">
      <formula>71.1</formula>
    </cfRule>
    <cfRule type="cellIs" dxfId="28" priority="35" operator="lessThan">
      <formula>-71.1</formula>
    </cfRule>
  </conditionalFormatting>
  <conditionalFormatting sqref="J626:J773">
    <cfRule type="cellIs" dxfId="27" priority="28" operator="greaterThan">
      <formula>8.2</formula>
    </cfRule>
    <cfRule type="cellIs" dxfId="26" priority="27" operator="lessThan">
      <formula>-8.2</formula>
    </cfRule>
  </conditionalFormatting>
  <conditionalFormatting sqref="J782:J857">
    <cfRule type="cellIs" dxfId="25" priority="20" operator="greaterThan">
      <formula>200</formula>
    </cfRule>
    <cfRule type="cellIs" dxfId="24" priority="19" operator="lessThan">
      <formula>-200</formula>
    </cfRule>
  </conditionalFormatting>
  <conditionalFormatting sqref="J966:J1102">
    <cfRule type="cellIs" dxfId="23" priority="14" operator="greaterThan">
      <formula>290</formula>
    </cfRule>
    <cfRule type="cellIs" dxfId="22" priority="13" operator="lessThan">
      <formula>-290</formula>
    </cfRule>
  </conditionalFormatting>
  <conditionalFormatting sqref="J1110:J1246">
    <cfRule type="cellIs" dxfId="21" priority="6" operator="greaterThan">
      <formula>450</formula>
    </cfRule>
    <cfRule type="cellIs" dxfId="20" priority="5" operator="lessThan">
      <formula>-450</formula>
    </cfRule>
  </conditionalFormatting>
  <conditionalFormatting sqref="K10:K105">
    <cfRule type="cellIs" dxfId="19" priority="49" operator="lessThan">
      <formula>-132.8</formula>
    </cfRule>
    <cfRule type="cellIs" dxfId="18" priority="50" operator="greaterThan">
      <formula>132.8</formula>
    </cfRule>
  </conditionalFormatting>
  <conditionalFormatting sqref="K109:K112 K115:K117">
    <cfRule type="top10" dxfId="17" priority="83" bottom="1" rank="6"/>
    <cfRule type="top10" dxfId="16" priority="84" rank="6"/>
  </conditionalFormatting>
  <conditionalFormatting sqref="K120:K153">
    <cfRule type="cellIs" dxfId="15" priority="59" operator="greaterThan">
      <formula>74.3</formula>
    </cfRule>
    <cfRule type="cellIs" dxfId="14" priority="58" operator="lessThan">
      <formula>-74.3</formula>
    </cfRule>
  </conditionalFormatting>
  <conditionalFormatting sqref="K165:K187">
    <cfRule type="cellIs" dxfId="13" priority="66" operator="lessThan">
      <formula>-193.9</formula>
    </cfRule>
    <cfRule type="cellIs" dxfId="12" priority="67" operator="greaterThan">
      <formula>193.9</formula>
    </cfRule>
  </conditionalFormatting>
  <conditionalFormatting sqref="K273:K398">
    <cfRule type="cellIs" dxfId="11" priority="42" operator="greaterThan">
      <formula>73.8</formula>
    </cfRule>
    <cfRule type="cellIs" dxfId="10" priority="41" operator="lessThan">
      <formula>-73.8</formula>
    </cfRule>
  </conditionalFormatting>
  <conditionalFormatting sqref="K407:K608">
    <cfRule type="cellIs" dxfId="9" priority="34" operator="greaterThan">
      <formula>76.7</formula>
    </cfRule>
    <cfRule type="cellIs" dxfId="8" priority="33" operator="lessThan">
      <formula>-76.7</formula>
    </cfRule>
  </conditionalFormatting>
  <conditionalFormatting sqref="K626:K773">
    <cfRule type="cellIs" dxfId="7" priority="26" operator="greaterThan">
      <formula>10</formula>
    </cfRule>
    <cfRule type="cellIs" dxfId="6" priority="25" operator="lessThan">
      <formula>-10</formula>
    </cfRule>
  </conditionalFormatting>
  <conditionalFormatting sqref="K782:K857">
    <cfRule type="cellIs" dxfId="5" priority="1" operator="lessThan">
      <formula>-250</formula>
    </cfRule>
    <cfRule type="cellIs" dxfId="4" priority="2" operator="greaterThan">
      <formula>250</formula>
    </cfRule>
  </conditionalFormatting>
  <conditionalFormatting sqref="K966:K1102">
    <cfRule type="cellIs" dxfId="3" priority="11" operator="lessThan">
      <formula>-385</formula>
    </cfRule>
    <cfRule type="cellIs" dxfId="2" priority="12" operator="greaterThan">
      <formula>385</formula>
    </cfRule>
  </conditionalFormatting>
  <conditionalFormatting sqref="K1110:K1246">
    <cfRule type="cellIs" dxfId="1" priority="4" operator="greaterThan">
      <formula>590</formula>
    </cfRule>
    <cfRule type="cellIs" dxfId="0" priority="3" operator="lessThan">
      <formula>-59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Pickard</dc:creator>
  <cp:lastModifiedBy>Benjamin Pickard</cp:lastModifiedBy>
  <dcterms:created xsi:type="dcterms:W3CDTF">2024-12-18T07:42:44Z</dcterms:created>
  <dcterms:modified xsi:type="dcterms:W3CDTF">2025-01-30T16:30:55Z</dcterms:modified>
</cp:coreProperties>
</file>